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filterPrivacy="1" defaultThemeVersion="124226"/>
  <xr:revisionPtr revIDLastSave="0" documentId="8_{7AB67684-2948-4069-B45E-F3C99D60B2C7}" xr6:coauthVersionLast="47" xr6:coauthVersionMax="47" xr10:uidLastSave="{00000000-0000-0000-0000-000000000000}"/>
  <bookViews>
    <workbookView xWindow="2064" yWindow="2796" windowWidth="17280" windowHeight="10044" xr2:uid="{00000000-000D-0000-FFFF-FFFF00000000}"/>
  </bookViews>
  <sheets>
    <sheet name="灰度分析" sheetId="2" r:id="rId1"/>
    <sheet name="信息表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5" i="2" l="1"/>
  <c r="D254" i="2"/>
  <c r="D253" i="2"/>
  <c r="E253" i="2" s="1"/>
  <c r="D251" i="2"/>
  <c r="D250" i="2"/>
  <c r="D249" i="2"/>
  <c r="E249" i="2" s="1"/>
  <c r="D236" i="2"/>
  <c r="D235" i="2"/>
  <c r="D234" i="2"/>
  <c r="E234" i="2" s="1"/>
  <c r="D232" i="2"/>
  <c r="D231" i="2"/>
  <c r="D230" i="2"/>
  <c r="E230" i="2" s="1"/>
  <c r="D217" i="2"/>
  <c r="D216" i="2"/>
  <c r="D215" i="2"/>
  <c r="E215" i="2" s="1"/>
  <c r="D213" i="2"/>
  <c r="D212" i="2"/>
  <c r="D211" i="2"/>
  <c r="E211" i="2" s="1"/>
  <c r="D198" i="2"/>
  <c r="D197" i="2"/>
  <c r="D196" i="2"/>
  <c r="E196" i="2" s="1"/>
  <c r="D194" i="2"/>
  <c r="D193" i="2"/>
  <c r="D192" i="2"/>
  <c r="E192" i="2" s="1"/>
  <c r="D179" i="2"/>
  <c r="D178" i="2"/>
  <c r="D177" i="2"/>
  <c r="D175" i="2"/>
  <c r="D174" i="2"/>
  <c r="D173" i="2"/>
  <c r="E173" i="2" s="1"/>
  <c r="D160" i="2"/>
  <c r="D159" i="2"/>
  <c r="D158" i="2"/>
  <c r="E158" i="2" s="1"/>
  <c r="D156" i="2"/>
  <c r="D155" i="2"/>
  <c r="D154" i="2"/>
  <c r="E154" i="2" s="1"/>
  <c r="D141" i="2"/>
  <c r="D140" i="2"/>
  <c r="D139" i="2"/>
  <c r="E139" i="2" s="1"/>
  <c r="D137" i="2"/>
  <c r="D136" i="2"/>
  <c r="D135" i="2"/>
  <c r="E135" i="2" s="1"/>
  <c r="D122" i="2"/>
  <c r="D121" i="2"/>
  <c r="D120" i="2"/>
  <c r="E120" i="2" s="1"/>
  <c r="D118" i="2"/>
  <c r="D117" i="2"/>
  <c r="D116" i="2"/>
  <c r="E116" i="2" s="1"/>
  <c r="D103" i="2"/>
  <c r="D102" i="2"/>
  <c r="D101" i="2"/>
  <c r="E101" i="2" s="1"/>
  <c r="D99" i="2"/>
  <c r="D98" i="2"/>
  <c r="D97" i="2"/>
  <c r="E97" i="2" s="1"/>
  <c r="D84" i="2"/>
  <c r="D83" i="2"/>
  <c r="D82" i="2"/>
  <c r="E82" i="2" s="1"/>
  <c r="D80" i="2"/>
  <c r="D79" i="2"/>
  <c r="E79" i="2" s="1"/>
  <c r="D78" i="2"/>
  <c r="E78" i="2" s="1"/>
  <c r="D46" i="2"/>
  <c r="D45" i="2"/>
  <c r="D44" i="2"/>
  <c r="E44" i="2" s="1"/>
  <c r="D42" i="2"/>
  <c r="D41" i="2"/>
  <c r="D40" i="2"/>
  <c r="D65" i="2"/>
  <c r="D64" i="2"/>
  <c r="D63" i="2"/>
  <c r="E63" i="2" s="1"/>
  <c r="D61" i="2"/>
  <c r="D60" i="2"/>
  <c r="D59" i="2"/>
  <c r="E59" i="2" s="1"/>
  <c r="D27" i="2"/>
  <c r="D26" i="2"/>
  <c r="D25" i="2"/>
  <c r="E25" i="2" s="1"/>
  <c r="D23" i="2"/>
  <c r="D22" i="2"/>
  <c r="D21" i="2"/>
  <c r="E21" i="2" s="1"/>
  <c r="D4" i="2"/>
  <c r="E4" i="2" s="1"/>
  <c r="D6" i="2"/>
  <c r="E6" i="2" s="1"/>
  <c r="D7" i="2"/>
  <c r="D8" i="2"/>
  <c r="D3" i="2"/>
  <c r="E3" i="2" s="1"/>
  <c r="D2" i="2"/>
  <c r="E2" i="2" s="1"/>
  <c r="E83" i="2" l="1"/>
  <c r="E159" i="2"/>
  <c r="E235" i="2"/>
  <c r="E60" i="2"/>
  <c r="E84" i="2"/>
  <c r="E117" i="2"/>
  <c r="E160" i="2"/>
  <c r="E193" i="2"/>
  <c r="E61" i="2"/>
  <c r="E118" i="2"/>
  <c r="E255" i="2"/>
  <c r="E236" i="2"/>
  <c r="E194" i="2"/>
  <c r="E250" i="2"/>
  <c r="E174" i="2"/>
  <c r="E98" i="2"/>
  <c r="E254" i="2"/>
  <c r="E22" i="2"/>
  <c r="E45" i="2"/>
  <c r="E140" i="2"/>
  <c r="E216" i="2"/>
  <c r="E217" i="2"/>
  <c r="E23" i="2"/>
  <c r="E64" i="2"/>
  <c r="E99" i="2"/>
  <c r="E121" i="2"/>
  <c r="E175" i="2"/>
  <c r="E197" i="2"/>
  <c r="E251" i="2"/>
  <c r="E65" i="2"/>
  <c r="E122" i="2"/>
  <c r="E155" i="2"/>
  <c r="E198" i="2"/>
  <c r="E231" i="2"/>
  <c r="E141" i="2"/>
  <c r="E8" i="2"/>
  <c r="E26" i="2"/>
  <c r="E80" i="2"/>
  <c r="E102" i="2"/>
  <c r="E156" i="2"/>
  <c r="E232" i="2"/>
  <c r="E7" i="2"/>
  <c r="E27" i="2"/>
  <c r="E103" i="2"/>
  <c r="E136" i="2"/>
  <c r="E212" i="2"/>
  <c r="E46" i="2"/>
  <c r="E137" i="2"/>
  <c r="E213" i="2"/>
  <c r="E179" i="2"/>
  <c r="E177" i="2"/>
  <c r="E178" i="2"/>
  <c r="E40" i="2"/>
  <c r="E41" i="2"/>
  <c r="E42" i="2"/>
</calcChain>
</file>

<file path=xl/sharedStrings.xml><?xml version="1.0" encoding="utf-8"?>
<sst xmlns="http://schemas.openxmlformats.org/spreadsheetml/2006/main" count="217" uniqueCount="59">
  <si>
    <t>β-actin</t>
    <phoneticPr fontId="1" type="noConversion"/>
  </si>
  <si>
    <t>cleaved-Caspase-1</t>
  </si>
  <si>
    <t>cleaved-Caspase-4</t>
  </si>
  <si>
    <t>cleaved-Caspase-4</t>
    <phoneticPr fontId="1" type="noConversion"/>
  </si>
  <si>
    <t>GSDMD</t>
  </si>
  <si>
    <t>GSDMD-N</t>
  </si>
  <si>
    <t>GSDME</t>
  </si>
  <si>
    <t>cleaved-Caspase-3</t>
  </si>
  <si>
    <t>cleaved-Caspase-8</t>
  </si>
  <si>
    <t>A2</t>
    <phoneticPr fontId="1" type="noConversion"/>
  </si>
  <si>
    <t>B2</t>
    <phoneticPr fontId="1" type="noConversion"/>
  </si>
  <si>
    <t>C2</t>
    <phoneticPr fontId="1" type="noConversion"/>
  </si>
  <si>
    <t>D2</t>
    <phoneticPr fontId="1" type="noConversion"/>
  </si>
  <si>
    <t>E2</t>
    <phoneticPr fontId="1" type="noConversion"/>
  </si>
  <si>
    <t>F2</t>
    <phoneticPr fontId="1" type="noConversion"/>
  </si>
  <si>
    <t>A3</t>
    <phoneticPr fontId="1" type="noConversion"/>
  </si>
  <si>
    <t>B3</t>
    <phoneticPr fontId="1" type="noConversion"/>
  </si>
  <si>
    <t>C3</t>
    <phoneticPr fontId="1" type="noConversion"/>
  </si>
  <si>
    <t>D3</t>
    <phoneticPr fontId="1" type="noConversion"/>
  </si>
  <si>
    <t>E3</t>
    <phoneticPr fontId="1" type="noConversion"/>
  </si>
  <si>
    <t>F3</t>
    <phoneticPr fontId="1" type="noConversion"/>
  </si>
  <si>
    <r>
      <rPr>
        <sz val="10"/>
        <color theme="1"/>
        <rFont val="宋体"/>
        <family val="2"/>
        <charset val="134"/>
      </rPr>
      <t>样本编号</t>
    </r>
    <phoneticPr fontId="1" type="noConversion"/>
  </si>
  <si>
    <r>
      <rPr>
        <sz val="10"/>
        <color theme="1"/>
        <rFont val="宋体"/>
        <family val="2"/>
        <charset val="134"/>
      </rPr>
      <t>比值</t>
    </r>
    <phoneticPr fontId="1" type="noConversion"/>
  </si>
  <si>
    <r>
      <rPr>
        <sz val="10"/>
        <color theme="1"/>
        <rFont val="宋体"/>
        <family val="2"/>
        <charset val="134"/>
      </rPr>
      <t>相对表达量</t>
    </r>
    <phoneticPr fontId="1" type="noConversion"/>
  </si>
  <si>
    <t>一抗</t>
    <phoneticPr fontId="6" type="noConversion"/>
  </si>
  <si>
    <t>稀释比例</t>
    <phoneticPr fontId="6" type="noConversion"/>
  </si>
  <si>
    <t>孵育条件</t>
    <phoneticPr fontId="6" type="noConversion"/>
  </si>
  <si>
    <t>二抗</t>
    <phoneticPr fontId="6" type="noConversion"/>
  </si>
  <si>
    <t>目的分子量</t>
    <phoneticPr fontId="6" type="noConversion"/>
  </si>
  <si>
    <t>抗体厂家</t>
    <phoneticPr fontId="6" type="noConversion"/>
  </si>
  <si>
    <t>抗体货号</t>
    <phoneticPr fontId="6" type="noConversion"/>
  </si>
  <si>
    <r>
      <t>1</t>
    </r>
    <r>
      <rPr>
        <sz val="10"/>
        <rFont val="宋体"/>
        <family val="3"/>
        <charset val="134"/>
      </rPr>
      <t>：</t>
    </r>
    <r>
      <rPr>
        <sz val="10"/>
        <rFont val="Times New Roman"/>
        <family val="1"/>
      </rPr>
      <t>1000</t>
    </r>
    <phoneticPr fontId="6" type="noConversion"/>
  </si>
  <si>
    <r>
      <t>4</t>
    </r>
    <r>
      <rPr>
        <sz val="10"/>
        <rFont val="宋体"/>
        <family val="3"/>
        <charset val="134"/>
      </rPr>
      <t>℃</t>
    </r>
    <r>
      <rPr>
        <sz val="10"/>
        <rFont val="Times New Roman"/>
        <family val="1"/>
      </rPr>
      <t xml:space="preserve"> </t>
    </r>
    <r>
      <rPr>
        <sz val="10"/>
        <rFont val="宋体"/>
        <family val="3"/>
        <charset val="134"/>
      </rPr>
      <t>过夜</t>
    </r>
    <phoneticPr fontId="6" type="noConversion"/>
  </si>
  <si>
    <r>
      <rPr>
        <sz val="10"/>
        <rFont val="宋体"/>
        <family val="3"/>
        <charset val="134"/>
      </rPr>
      <t>羊抗兔</t>
    </r>
    <r>
      <rPr>
        <sz val="10"/>
        <rFont val="Times New Roman"/>
        <family val="1"/>
      </rPr>
      <t>IgG-HRP</t>
    </r>
    <phoneticPr fontId="6" type="noConversion"/>
  </si>
  <si>
    <r>
      <t>1</t>
    </r>
    <r>
      <rPr>
        <sz val="10"/>
        <rFont val="宋体"/>
        <family val="3"/>
        <charset val="134"/>
      </rPr>
      <t>：</t>
    </r>
    <r>
      <rPr>
        <sz val="10"/>
        <rFont val="Times New Roman"/>
        <family val="1"/>
      </rPr>
      <t>5000</t>
    </r>
    <phoneticPr fontId="6" type="noConversion"/>
  </si>
  <si>
    <r>
      <t>37</t>
    </r>
    <r>
      <rPr>
        <sz val="10"/>
        <rFont val="宋体"/>
        <family val="3"/>
        <charset val="134"/>
      </rPr>
      <t>℃</t>
    </r>
    <r>
      <rPr>
        <sz val="10"/>
        <rFont val="Times New Roman"/>
        <family val="1"/>
      </rPr>
      <t xml:space="preserve"> 45min</t>
    </r>
  </si>
  <si>
    <t>wanleibio</t>
    <phoneticPr fontId="1" type="noConversion"/>
  </si>
  <si>
    <t>cleaved-Caspase-1 antibody</t>
    <phoneticPr fontId="6" type="noConversion"/>
  </si>
  <si>
    <t>20kDa</t>
  </si>
  <si>
    <t>Affinity</t>
  </si>
  <si>
    <t xml:space="preserve">25kDa </t>
  </si>
  <si>
    <t>GSDME antibody</t>
    <phoneticPr fontId="6" type="noConversion"/>
  </si>
  <si>
    <t>cleaved-Caspase-3 antibody</t>
    <phoneticPr fontId="6" type="noConversion"/>
  </si>
  <si>
    <t>17kDa</t>
  </si>
  <si>
    <t>GSDMD-N antibody</t>
    <phoneticPr fontId="6" type="noConversion"/>
  </si>
  <si>
    <t>37/53kDa</t>
    <phoneticPr fontId="1" type="noConversion"/>
  </si>
  <si>
    <t>cleaved-Caspase-8 antibody</t>
    <phoneticPr fontId="6" type="noConversion"/>
  </si>
  <si>
    <t>18kDa</t>
    <phoneticPr fontId="1" type="noConversion"/>
  </si>
  <si>
    <r>
      <t>1</t>
    </r>
    <r>
      <rPr>
        <sz val="10"/>
        <rFont val="宋体"/>
        <family val="3"/>
        <charset val="134"/>
      </rPr>
      <t>：</t>
    </r>
    <r>
      <rPr>
        <sz val="10"/>
        <rFont val="Times New Roman"/>
        <family val="1"/>
      </rPr>
      <t>500</t>
    </r>
    <phoneticPr fontId="6" type="noConversion"/>
  </si>
  <si>
    <t>cleaved-Caspase-4 antibody</t>
    <phoneticPr fontId="6" type="noConversion"/>
  </si>
  <si>
    <t>Affinity</t>
    <phoneticPr fontId="1" type="noConversion"/>
  </si>
  <si>
    <t>WL02996a</t>
    <phoneticPr fontId="1" type="noConversion"/>
  </si>
  <si>
    <t>#AF5373</t>
    <phoneticPr fontId="1" type="noConversion"/>
  </si>
  <si>
    <t>WL01992</t>
    <phoneticPr fontId="1" type="noConversion"/>
  </si>
  <si>
    <t>AF12275</t>
    <phoneticPr fontId="1" type="noConversion"/>
  </si>
  <si>
    <t xml:space="preserve">#AF5267  </t>
    <phoneticPr fontId="1" type="noConversion"/>
  </si>
  <si>
    <t>A7432</t>
    <phoneticPr fontId="1" type="noConversion"/>
  </si>
  <si>
    <t xml:space="preserve">36kDa </t>
    <phoneticPr fontId="1" type="noConversion"/>
  </si>
  <si>
    <t xml:space="preserve">ABclonal 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1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Times New Roman"/>
      <family val="1"/>
    </font>
    <font>
      <sz val="10"/>
      <color theme="1"/>
      <name val="宋体"/>
      <family val="2"/>
      <charset val="134"/>
    </font>
    <font>
      <sz val="11"/>
      <color theme="1"/>
      <name val="Calibri"/>
      <family val="3"/>
      <charset val="134"/>
      <scheme val="minor"/>
    </font>
    <font>
      <b/>
      <sz val="10"/>
      <color indexed="8"/>
      <name val="Times New Roman"/>
      <family val="1"/>
    </font>
    <font>
      <sz val="9"/>
      <name val="宋体"/>
      <family val="3"/>
      <charset val="134"/>
    </font>
    <font>
      <b/>
      <sz val="10"/>
      <name val="Times New Roman"/>
      <family val="1"/>
    </font>
    <font>
      <b/>
      <sz val="10"/>
      <name val="宋体"/>
      <family val="3"/>
      <charset val="134"/>
    </font>
    <font>
      <sz val="10"/>
      <name val="Times New Roman"/>
      <family val="1"/>
    </font>
    <font>
      <sz val="10"/>
      <name val="宋体"/>
      <family val="3"/>
      <charset val="134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5" fillId="2" borderId="1" xfId="1" applyFont="1" applyFill="1" applyBorder="1" applyAlignment="1">
      <alignment horizontal="center" vertical="center" wrapText="1"/>
    </xf>
    <xf numFmtId="0" fontId="7" fillId="2" borderId="1" xfId="1" applyFont="1" applyFill="1" applyBorder="1" applyAlignment="1">
      <alignment horizontal="center" vertical="center" wrapText="1"/>
    </xf>
    <xf numFmtId="0" fontId="8" fillId="2" borderId="1" xfId="1" applyFont="1" applyFill="1" applyBorder="1" applyAlignment="1">
      <alignment horizontal="center" vertical="center" wrapText="1"/>
    </xf>
    <xf numFmtId="49" fontId="9" fillId="0" borderId="1" xfId="1" applyNumberFormat="1" applyFont="1" applyBorder="1" applyAlignment="1">
      <alignment horizontal="center" vertical="center" wrapText="1"/>
    </xf>
    <xf numFmtId="0" fontId="9" fillId="0" borderId="1" xfId="1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 wrapText="1"/>
    </xf>
    <xf numFmtId="164" fontId="1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2">
    <cellStyle name="Normal" xfId="0" builtinId="0"/>
    <cellStyle name="常规 3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2:$A$7</c:f>
              <c:strCache>
                <c:ptCount val="6"/>
                <c:pt idx="0">
                  <c:v>A2</c:v>
                </c:pt>
                <c:pt idx="1">
                  <c:v>B2</c:v>
                </c:pt>
                <c:pt idx="2">
                  <c:v>C2</c:v>
                </c:pt>
                <c:pt idx="4">
                  <c:v>D2</c:v>
                </c:pt>
                <c:pt idx="5">
                  <c:v>E2</c:v>
                </c:pt>
              </c:strCache>
            </c:strRef>
          </c:cat>
          <c:val>
            <c:numRef>
              <c:f>灰度分析!$E$2:$E$8</c:f>
              <c:numCache>
                <c:formatCode>0.00_ </c:formatCode>
                <c:ptCount val="7"/>
                <c:pt idx="0">
                  <c:v>1</c:v>
                </c:pt>
                <c:pt idx="1">
                  <c:v>1.05641887473597</c:v>
                </c:pt>
                <c:pt idx="2">
                  <c:v>0.4779865213955643</c:v>
                </c:pt>
                <c:pt idx="4">
                  <c:v>1</c:v>
                </c:pt>
                <c:pt idx="5">
                  <c:v>0.99937772637058164</c:v>
                </c:pt>
                <c:pt idx="6">
                  <c:v>0.39455011203525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9D-44D8-8C9E-01C02946E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3995136"/>
        <c:axId val="173996672"/>
      </c:barChart>
      <c:catAx>
        <c:axId val="173995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3996672"/>
        <c:crosses val="autoZero"/>
        <c:auto val="1"/>
        <c:lblAlgn val="ctr"/>
        <c:lblOffset val="100"/>
        <c:noMultiLvlLbl val="0"/>
      </c:catAx>
      <c:valAx>
        <c:axId val="173996672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3995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173:$A$179</c:f>
              <c:strCache>
                <c:ptCount val="7"/>
                <c:pt idx="0">
                  <c:v>A3</c:v>
                </c:pt>
                <c:pt idx="1">
                  <c:v>B3</c:v>
                </c:pt>
                <c:pt idx="2">
                  <c:v>C3</c:v>
                </c:pt>
                <c:pt idx="4">
                  <c:v>D3</c:v>
                </c:pt>
                <c:pt idx="5">
                  <c:v>E3</c:v>
                </c:pt>
                <c:pt idx="6">
                  <c:v>F3</c:v>
                </c:pt>
              </c:strCache>
            </c:strRef>
          </c:cat>
          <c:val>
            <c:numRef>
              <c:f>灰度分析!$E$173:$E$179</c:f>
              <c:numCache>
                <c:formatCode>0.00_ </c:formatCode>
                <c:ptCount val="7"/>
                <c:pt idx="0">
                  <c:v>1</c:v>
                </c:pt>
                <c:pt idx="1">
                  <c:v>0.98676822303117051</c:v>
                </c:pt>
                <c:pt idx="2">
                  <c:v>1.0528364907639411</c:v>
                </c:pt>
                <c:pt idx="4">
                  <c:v>1</c:v>
                </c:pt>
                <c:pt idx="5">
                  <c:v>1.0069637430743932</c:v>
                </c:pt>
                <c:pt idx="6">
                  <c:v>1.1416549652696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80-4DAD-BE94-56BC55E66B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366912"/>
        <c:axId val="175368448"/>
      </c:barChart>
      <c:catAx>
        <c:axId val="175366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5368448"/>
        <c:crosses val="autoZero"/>
        <c:auto val="1"/>
        <c:lblAlgn val="ctr"/>
        <c:lblOffset val="100"/>
        <c:noMultiLvlLbl val="0"/>
      </c:catAx>
      <c:valAx>
        <c:axId val="175368448"/>
        <c:scaling>
          <c:orientation val="minMax"/>
          <c:min val="0"/>
        </c:scaling>
        <c:delete val="0"/>
        <c:axPos val="l"/>
        <c:numFmt formatCode="0.00_ " sourceLinked="1"/>
        <c:majorTickMark val="out"/>
        <c:minorTickMark val="none"/>
        <c:tickLblPos val="nextTo"/>
        <c:crossAx val="175366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192:$A$198</c:f>
              <c:strCache>
                <c:ptCount val="7"/>
                <c:pt idx="0">
                  <c:v>A3</c:v>
                </c:pt>
                <c:pt idx="1">
                  <c:v>B3</c:v>
                </c:pt>
                <c:pt idx="2">
                  <c:v>C3</c:v>
                </c:pt>
                <c:pt idx="4">
                  <c:v>D3</c:v>
                </c:pt>
                <c:pt idx="5">
                  <c:v>E3</c:v>
                </c:pt>
                <c:pt idx="6">
                  <c:v>F3</c:v>
                </c:pt>
              </c:strCache>
            </c:strRef>
          </c:cat>
          <c:val>
            <c:numRef>
              <c:f>灰度分析!$E$192:$E$198</c:f>
              <c:numCache>
                <c:formatCode>0.00_ </c:formatCode>
                <c:ptCount val="7"/>
                <c:pt idx="0">
                  <c:v>1</c:v>
                </c:pt>
                <c:pt idx="1">
                  <c:v>0.94620069012635777</c:v>
                </c:pt>
                <c:pt idx="2">
                  <c:v>0.63711911905751317</c:v>
                </c:pt>
                <c:pt idx="4">
                  <c:v>1</c:v>
                </c:pt>
                <c:pt idx="5">
                  <c:v>0.92403317869507706</c:v>
                </c:pt>
                <c:pt idx="6">
                  <c:v>0.681388139512925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94-4FAD-9988-0596926DCB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420544"/>
        <c:axId val="175422080"/>
      </c:barChart>
      <c:catAx>
        <c:axId val="175420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5422080"/>
        <c:crosses val="autoZero"/>
        <c:auto val="1"/>
        <c:lblAlgn val="ctr"/>
        <c:lblOffset val="100"/>
        <c:noMultiLvlLbl val="0"/>
      </c:catAx>
      <c:valAx>
        <c:axId val="175422080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5420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211:$A$217</c:f>
              <c:strCache>
                <c:ptCount val="7"/>
                <c:pt idx="0">
                  <c:v>A3</c:v>
                </c:pt>
                <c:pt idx="1">
                  <c:v>B3</c:v>
                </c:pt>
                <c:pt idx="2">
                  <c:v>C3</c:v>
                </c:pt>
                <c:pt idx="4">
                  <c:v>D3</c:v>
                </c:pt>
                <c:pt idx="5">
                  <c:v>E3</c:v>
                </c:pt>
                <c:pt idx="6">
                  <c:v>F3</c:v>
                </c:pt>
              </c:strCache>
            </c:strRef>
          </c:cat>
          <c:val>
            <c:numRef>
              <c:f>灰度分析!$E$211:$E$217</c:f>
              <c:numCache>
                <c:formatCode>0.00_ </c:formatCode>
                <c:ptCount val="7"/>
                <c:pt idx="0">
                  <c:v>1</c:v>
                </c:pt>
                <c:pt idx="1">
                  <c:v>0.99101541509988744</c:v>
                </c:pt>
                <c:pt idx="2">
                  <c:v>0.56160341493536436</c:v>
                </c:pt>
                <c:pt idx="4">
                  <c:v>1</c:v>
                </c:pt>
                <c:pt idx="5">
                  <c:v>1.0500241511360247</c:v>
                </c:pt>
                <c:pt idx="6">
                  <c:v>0.59795463400212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30-461D-957F-CFF838FF07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441408"/>
        <c:axId val="175442944"/>
      </c:barChart>
      <c:catAx>
        <c:axId val="175441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5442944"/>
        <c:crosses val="autoZero"/>
        <c:auto val="1"/>
        <c:lblAlgn val="ctr"/>
        <c:lblOffset val="100"/>
        <c:noMultiLvlLbl val="0"/>
      </c:catAx>
      <c:valAx>
        <c:axId val="175442944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5441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230:$A$236</c:f>
              <c:strCache>
                <c:ptCount val="7"/>
                <c:pt idx="0">
                  <c:v>A3</c:v>
                </c:pt>
                <c:pt idx="1">
                  <c:v>B3</c:v>
                </c:pt>
                <c:pt idx="2">
                  <c:v>C3</c:v>
                </c:pt>
                <c:pt idx="4">
                  <c:v>D3</c:v>
                </c:pt>
                <c:pt idx="5">
                  <c:v>E3</c:v>
                </c:pt>
                <c:pt idx="6">
                  <c:v>F3</c:v>
                </c:pt>
              </c:strCache>
            </c:strRef>
          </c:cat>
          <c:val>
            <c:numRef>
              <c:f>灰度分析!$E$230:$E$236</c:f>
              <c:numCache>
                <c:formatCode>0.00_ </c:formatCode>
                <c:ptCount val="7"/>
                <c:pt idx="0">
                  <c:v>1</c:v>
                </c:pt>
                <c:pt idx="1">
                  <c:v>1.0631678163375708</c:v>
                </c:pt>
                <c:pt idx="2">
                  <c:v>0.65300528118226253</c:v>
                </c:pt>
                <c:pt idx="4">
                  <c:v>1</c:v>
                </c:pt>
                <c:pt idx="5">
                  <c:v>1.0419198980995739</c:v>
                </c:pt>
                <c:pt idx="6">
                  <c:v>0.54711904700630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B0-4EBD-9D4D-6F1D659FD4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449984"/>
        <c:axId val="175451520"/>
      </c:barChart>
      <c:catAx>
        <c:axId val="175449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5451520"/>
        <c:crosses val="autoZero"/>
        <c:auto val="1"/>
        <c:lblAlgn val="ctr"/>
        <c:lblOffset val="100"/>
        <c:noMultiLvlLbl val="0"/>
      </c:catAx>
      <c:valAx>
        <c:axId val="175451520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5449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249:$A$255</c:f>
              <c:strCache>
                <c:ptCount val="7"/>
                <c:pt idx="0">
                  <c:v>A3</c:v>
                </c:pt>
                <c:pt idx="1">
                  <c:v>B3</c:v>
                </c:pt>
                <c:pt idx="2">
                  <c:v>C3</c:v>
                </c:pt>
                <c:pt idx="4">
                  <c:v>D3</c:v>
                </c:pt>
                <c:pt idx="5">
                  <c:v>E3</c:v>
                </c:pt>
                <c:pt idx="6">
                  <c:v>F3</c:v>
                </c:pt>
              </c:strCache>
            </c:strRef>
          </c:cat>
          <c:val>
            <c:numRef>
              <c:f>灰度分析!$E$249:$E$255</c:f>
              <c:numCache>
                <c:formatCode>0.00_ </c:formatCode>
                <c:ptCount val="7"/>
                <c:pt idx="0">
                  <c:v>1</c:v>
                </c:pt>
                <c:pt idx="1">
                  <c:v>0.99176385000016642</c:v>
                </c:pt>
                <c:pt idx="2">
                  <c:v>0.34382854432628973</c:v>
                </c:pt>
                <c:pt idx="4">
                  <c:v>1</c:v>
                </c:pt>
                <c:pt idx="5">
                  <c:v>1.0153120256182453</c:v>
                </c:pt>
                <c:pt idx="6">
                  <c:v>0.51949530681794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5A-4C44-A98F-B40C394A6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471232"/>
        <c:axId val="175493504"/>
      </c:barChart>
      <c:catAx>
        <c:axId val="175471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5493504"/>
        <c:crosses val="autoZero"/>
        <c:auto val="1"/>
        <c:lblAlgn val="ctr"/>
        <c:lblOffset val="100"/>
        <c:noMultiLvlLbl val="0"/>
      </c:catAx>
      <c:valAx>
        <c:axId val="175493504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5471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21:$A$27</c:f>
              <c:strCache>
                <c:ptCount val="7"/>
                <c:pt idx="0">
                  <c:v>A2</c:v>
                </c:pt>
                <c:pt idx="1">
                  <c:v>B2</c:v>
                </c:pt>
                <c:pt idx="2">
                  <c:v>C2</c:v>
                </c:pt>
                <c:pt idx="4">
                  <c:v>D2</c:v>
                </c:pt>
                <c:pt idx="5">
                  <c:v>E2</c:v>
                </c:pt>
                <c:pt idx="6">
                  <c:v>F2</c:v>
                </c:pt>
              </c:strCache>
            </c:strRef>
          </c:cat>
          <c:val>
            <c:numRef>
              <c:f>灰度分析!$E$21:$E$27</c:f>
              <c:numCache>
                <c:formatCode>0.00_ </c:formatCode>
                <c:ptCount val="7"/>
                <c:pt idx="0">
                  <c:v>1</c:v>
                </c:pt>
                <c:pt idx="1">
                  <c:v>1.0346246926960629</c:v>
                </c:pt>
                <c:pt idx="2">
                  <c:v>0.44312473989242901</c:v>
                </c:pt>
                <c:pt idx="4">
                  <c:v>1</c:v>
                </c:pt>
                <c:pt idx="5">
                  <c:v>1.0244028783588159</c:v>
                </c:pt>
                <c:pt idx="6">
                  <c:v>0.488103929006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0E-47D6-BB09-298A94C9E3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032384"/>
        <c:axId val="174033920"/>
      </c:barChart>
      <c:catAx>
        <c:axId val="174032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4033920"/>
        <c:crosses val="autoZero"/>
        <c:auto val="1"/>
        <c:lblAlgn val="ctr"/>
        <c:lblOffset val="100"/>
        <c:noMultiLvlLbl val="0"/>
      </c:catAx>
      <c:valAx>
        <c:axId val="174033920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4032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40:$A$46</c:f>
              <c:strCache>
                <c:ptCount val="7"/>
                <c:pt idx="0">
                  <c:v>A2</c:v>
                </c:pt>
                <c:pt idx="1">
                  <c:v>B2</c:v>
                </c:pt>
                <c:pt idx="2">
                  <c:v>C2</c:v>
                </c:pt>
                <c:pt idx="4">
                  <c:v>D2</c:v>
                </c:pt>
                <c:pt idx="5">
                  <c:v>E2</c:v>
                </c:pt>
                <c:pt idx="6">
                  <c:v>F2</c:v>
                </c:pt>
              </c:strCache>
            </c:strRef>
          </c:cat>
          <c:val>
            <c:numRef>
              <c:f>灰度分析!$E$40:$E$46</c:f>
              <c:numCache>
                <c:formatCode>0.00_ </c:formatCode>
                <c:ptCount val="7"/>
                <c:pt idx="0">
                  <c:v>1</c:v>
                </c:pt>
                <c:pt idx="1">
                  <c:v>1.0010565309258728</c:v>
                </c:pt>
                <c:pt idx="2">
                  <c:v>1.1674135370734358</c:v>
                </c:pt>
                <c:pt idx="4">
                  <c:v>1</c:v>
                </c:pt>
                <c:pt idx="5">
                  <c:v>0.99493047105485422</c:v>
                </c:pt>
                <c:pt idx="6">
                  <c:v>1.213903833968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70-4033-8D60-462A0685A5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040960"/>
        <c:axId val="174042496"/>
      </c:barChart>
      <c:catAx>
        <c:axId val="174040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4042496"/>
        <c:crosses val="autoZero"/>
        <c:auto val="1"/>
        <c:lblAlgn val="ctr"/>
        <c:lblOffset val="100"/>
        <c:noMultiLvlLbl val="0"/>
      </c:catAx>
      <c:valAx>
        <c:axId val="174042496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4040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59:$A$65</c:f>
              <c:strCache>
                <c:ptCount val="7"/>
                <c:pt idx="0">
                  <c:v>A2</c:v>
                </c:pt>
                <c:pt idx="1">
                  <c:v>B2</c:v>
                </c:pt>
                <c:pt idx="2">
                  <c:v>C2</c:v>
                </c:pt>
                <c:pt idx="4">
                  <c:v>D2</c:v>
                </c:pt>
                <c:pt idx="5">
                  <c:v>E2</c:v>
                </c:pt>
                <c:pt idx="6">
                  <c:v>F2</c:v>
                </c:pt>
              </c:strCache>
            </c:strRef>
          </c:cat>
          <c:val>
            <c:numRef>
              <c:f>灰度分析!$E$59:$E$65</c:f>
              <c:numCache>
                <c:formatCode>0.00_ </c:formatCode>
                <c:ptCount val="7"/>
                <c:pt idx="0">
                  <c:v>1</c:v>
                </c:pt>
                <c:pt idx="1">
                  <c:v>1.0478253930054588</c:v>
                </c:pt>
                <c:pt idx="2">
                  <c:v>0.53335178298911534</c:v>
                </c:pt>
                <c:pt idx="4">
                  <c:v>1</c:v>
                </c:pt>
                <c:pt idx="5">
                  <c:v>1.0143769138781282</c:v>
                </c:pt>
                <c:pt idx="6">
                  <c:v>0.63935193118958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2E-4C2A-A4D7-340A3465C6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192320"/>
        <c:axId val="175198208"/>
      </c:barChart>
      <c:catAx>
        <c:axId val="1751923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5198208"/>
        <c:crosses val="autoZero"/>
        <c:auto val="1"/>
        <c:lblAlgn val="ctr"/>
        <c:lblOffset val="100"/>
        <c:noMultiLvlLbl val="0"/>
      </c:catAx>
      <c:valAx>
        <c:axId val="175198208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5192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78:$A$84</c:f>
              <c:strCache>
                <c:ptCount val="7"/>
                <c:pt idx="0">
                  <c:v>A2</c:v>
                </c:pt>
                <c:pt idx="1">
                  <c:v>B2</c:v>
                </c:pt>
                <c:pt idx="2">
                  <c:v>C2</c:v>
                </c:pt>
                <c:pt idx="4">
                  <c:v>D2</c:v>
                </c:pt>
                <c:pt idx="5">
                  <c:v>E2</c:v>
                </c:pt>
                <c:pt idx="6">
                  <c:v>F2</c:v>
                </c:pt>
              </c:strCache>
            </c:strRef>
          </c:cat>
          <c:val>
            <c:numRef>
              <c:f>灰度分析!$E$78:$E$84</c:f>
              <c:numCache>
                <c:formatCode>0.00_ </c:formatCode>
                <c:ptCount val="7"/>
                <c:pt idx="0">
                  <c:v>1</c:v>
                </c:pt>
                <c:pt idx="1">
                  <c:v>1.0059853888346861</c:v>
                </c:pt>
                <c:pt idx="2">
                  <c:v>0.53024589492876884</c:v>
                </c:pt>
                <c:pt idx="4">
                  <c:v>1</c:v>
                </c:pt>
                <c:pt idx="5">
                  <c:v>1.0410012381629401</c:v>
                </c:pt>
                <c:pt idx="6">
                  <c:v>0.47442379341912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A9-44C6-B902-EC781436FE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217280"/>
        <c:axId val="175239552"/>
      </c:barChart>
      <c:catAx>
        <c:axId val="175217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5239552"/>
        <c:crosses val="autoZero"/>
        <c:auto val="1"/>
        <c:lblAlgn val="ctr"/>
        <c:lblOffset val="100"/>
        <c:noMultiLvlLbl val="0"/>
      </c:catAx>
      <c:valAx>
        <c:axId val="175239552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5217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97:$A$103</c:f>
              <c:strCache>
                <c:ptCount val="7"/>
                <c:pt idx="0">
                  <c:v>A2</c:v>
                </c:pt>
                <c:pt idx="1">
                  <c:v>B2</c:v>
                </c:pt>
                <c:pt idx="2">
                  <c:v>C2</c:v>
                </c:pt>
                <c:pt idx="4">
                  <c:v>D2</c:v>
                </c:pt>
                <c:pt idx="5">
                  <c:v>E2</c:v>
                </c:pt>
                <c:pt idx="6">
                  <c:v>F2</c:v>
                </c:pt>
              </c:strCache>
            </c:strRef>
          </c:cat>
          <c:val>
            <c:numRef>
              <c:f>灰度分析!$E$97:$E$103</c:f>
              <c:numCache>
                <c:formatCode>0.00_ </c:formatCode>
                <c:ptCount val="7"/>
                <c:pt idx="0">
                  <c:v>1</c:v>
                </c:pt>
                <c:pt idx="1">
                  <c:v>1.0038891607769345</c:v>
                </c:pt>
                <c:pt idx="2">
                  <c:v>0.7543153682611391</c:v>
                </c:pt>
                <c:pt idx="4">
                  <c:v>1</c:v>
                </c:pt>
                <c:pt idx="5">
                  <c:v>0.98928794191960168</c:v>
                </c:pt>
                <c:pt idx="6">
                  <c:v>0.660091961163295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36-4F03-8AF0-BF1311BDA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246336"/>
        <c:axId val="175256320"/>
      </c:barChart>
      <c:catAx>
        <c:axId val="175246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5256320"/>
        <c:crosses val="autoZero"/>
        <c:auto val="1"/>
        <c:lblAlgn val="ctr"/>
        <c:lblOffset val="100"/>
        <c:noMultiLvlLbl val="0"/>
      </c:catAx>
      <c:valAx>
        <c:axId val="175256320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5246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116:$A$122</c:f>
              <c:strCache>
                <c:ptCount val="7"/>
                <c:pt idx="0">
                  <c:v>A2</c:v>
                </c:pt>
                <c:pt idx="1">
                  <c:v>B2</c:v>
                </c:pt>
                <c:pt idx="2">
                  <c:v>C2</c:v>
                </c:pt>
                <c:pt idx="4">
                  <c:v>D2</c:v>
                </c:pt>
                <c:pt idx="5">
                  <c:v>E2</c:v>
                </c:pt>
                <c:pt idx="6">
                  <c:v>F2</c:v>
                </c:pt>
              </c:strCache>
            </c:strRef>
          </c:cat>
          <c:val>
            <c:numRef>
              <c:f>灰度分析!$E$116:$E$122</c:f>
              <c:numCache>
                <c:formatCode>0.00_ </c:formatCode>
                <c:ptCount val="7"/>
                <c:pt idx="0">
                  <c:v>1</c:v>
                </c:pt>
                <c:pt idx="1">
                  <c:v>0.99479061000550506</c:v>
                </c:pt>
                <c:pt idx="2">
                  <c:v>0.64099624893216112</c:v>
                </c:pt>
                <c:pt idx="4">
                  <c:v>1</c:v>
                </c:pt>
                <c:pt idx="5">
                  <c:v>1.0285429860098005</c:v>
                </c:pt>
                <c:pt idx="6">
                  <c:v>0.65407440187058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12-4352-B133-FDE57A7E7D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263104"/>
        <c:axId val="175293568"/>
      </c:barChart>
      <c:catAx>
        <c:axId val="175263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5293568"/>
        <c:crosses val="autoZero"/>
        <c:auto val="1"/>
        <c:lblAlgn val="ctr"/>
        <c:lblOffset val="100"/>
        <c:noMultiLvlLbl val="0"/>
      </c:catAx>
      <c:valAx>
        <c:axId val="175293568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5263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135:$A$141</c:f>
              <c:strCache>
                <c:ptCount val="7"/>
                <c:pt idx="0">
                  <c:v>A3</c:v>
                </c:pt>
                <c:pt idx="1">
                  <c:v>B3</c:v>
                </c:pt>
                <c:pt idx="2">
                  <c:v>C3</c:v>
                </c:pt>
                <c:pt idx="4">
                  <c:v>D3</c:v>
                </c:pt>
                <c:pt idx="5">
                  <c:v>E3</c:v>
                </c:pt>
                <c:pt idx="6">
                  <c:v>F3</c:v>
                </c:pt>
              </c:strCache>
            </c:strRef>
          </c:cat>
          <c:val>
            <c:numRef>
              <c:f>灰度分析!$E$135:$E$141</c:f>
              <c:numCache>
                <c:formatCode>0.00_ </c:formatCode>
                <c:ptCount val="7"/>
                <c:pt idx="0">
                  <c:v>1</c:v>
                </c:pt>
                <c:pt idx="1">
                  <c:v>1.0381877195554801</c:v>
                </c:pt>
                <c:pt idx="2">
                  <c:v>0.63600243485772778</c:v>
                </c:pt>
                <c:pt idx="4">
                  <c:v>1</c:v>
                </c:pt>
                <c:pt idx="5">
                  <c:v>1.037608748172459</c:v>
                </c:pt>
                <c:pt idx="6">
                  <c:v>0.80957444715125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6D-4B1A-9D0F-F854BCB46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316992"/>
        <c:axId val="175318528"/>
      </c:barChart>
      <c:catAx>
        <c:axId val="175316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5318528"/>
        <c:crosses val="autoZero"/>
        <c:auto val="1"/>
        <c:lblAlgn val="ctr"/>
        <c:lblOffset val="100"/>
        <c:noMultiLvlLbl val="0"/>
      </c:catAx>
      <c:valAx>
        <c:axId val="175318528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5316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灰度分析!$A$154:$A$160</c:f>
              <c:strCache>
                <c:ptCount val="7"/>
                <c:pt idx="0">
                  <c:v>A3</c:v>
                </c:pt>
                <c:pt idx="1">
                  <c:v>B3</c:v>
                </c:pt>
                <c:pt idx="2">
                  <c:v>C3</c:v>
                </c:pt>
                <c:pt idx="4">
                  <c:v>D3</c:v>
                </c:pt>
                <c:pt idx="5">
                  <c:v>E3</c:v>
                </c:pt>
                <c:pt idx="6">
                  <c:v>F3</c:v>
                </c:pt>
              </c:strCache>
            </c:strRef>
          </c:cat>
          <c:val>
            <c:numRef>
              <c:f>灰度分析!$E$154:$E$160</c:f>
              <c:numCache>
                <c:formatCode>0.00_ </c:formatCode>
                <c:ptCount val="7"/>
                <c:pt idx="0">
                  <c:v>1</c:v>
                </c:pt>
                <c:pt idx="1">
                  <c:v>0.98801982828188661</c:v>
                </c:pt>
                <c:pt idx="2">
                  <c:v>0.67898271465175353</c:v>
                </c:pt>
                <c:pt idx="4">
                  <c:v>1</c:v>
                </c:pt>
                <c:pt idx="5">
                  <c:v>0.99579301047178004</c:v>
                </c:pt>
                <c:pt idx="6">
                  <c:v>0.53783927214015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71-4AC3-A2B3-A478A4207E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346048"/>
        <c:axId val="175347584"/>
      </c:barChart>
      <c:catAx>
        <c:axId val="175346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5347584"/>
        <c:crosses val="autoZero"/>
        <c:auto val="1"/>
        <c:lblAlgn val="ctr"/>
        <c:lblOffset val="100"/>
        <c:noMultiLvlLbl val="0"/>
      </c:catAx>
      <c:valAx>
        <c:axId val="175347584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175346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0</xdr:row>
      <xdr:rowOff>9525</xdr:rowOff>
    </xdr:from>
    <xdr:to>
      <xdr:col>12</xdr:col>
      <xdr:colOff>476250</xdr:colOff>
      <xdr:row>18</xdr:row>
      <xdr:rowOff>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525</xdr:colOff>
      <xdr:row>19</xdr:row>
      <xdr:rowOff>0</xdr:rowOff>
    </xdr:from>
    <xdr:to>
      <xdr:col>12</xdr:col>
      <xdr:colOff>466725</xdr:colOff>
      <xdr:row>36</xdr:row>
      <xdr:rowOff>15240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37</xdr:row>
      <xdr:rowOff>152400</xdr:rowOff>
    </xdr:from>
    <xdr:to>
      <xdr:col>12</xdr:col>
      <xdr:colOff>457200</xdr:colOff>
      <xdr:row>55</xdr:row>
      <xdr:rowOff>142875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57</xdr:row>
      <xdr:rowOff>19050</xdr:rowOff>
    </xdr:from>
    <xdr:to>
      <xdr:col>12</xdr:col>
      <xdr:colOff>457200</xdr:colOff>
      <xdr:row>75</xdr:row>
      <xdr:rowOff>9525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9525</xdr:colOff>
      <xdr:row>76</xdr:row>
      <xdr:rowOff>9525</xdr:rowOff>
    </xdr:from>
    <xdr:to>
      <xdr:col>12</xdr:col>
      <xdr:colOff>466725</xdr:colOff>
      <xdr:row>94</xdr:row>
      <xdr:rowOff>0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9525</xdr:colOff>
      <xdr:row>95</xdr:row>
      <xdr:rowOff>9525</xdr:rowOff>
    </xdr:from>
    <xdr:to>
      <xdr:col>12</xdr:col>
      <xdr:colOff>466725</xdr:colOff>
      <xdr:row>113</xdr:row>
      <xdr:rowOff>0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666750</xdr:colOff>
      <xdr:row>114</xdr:row>
      <xdr:rowOff>9525</xdr:rowOff>
    </xdr:from>
    <xdr:to>
      <xdr:col>12</xdr:col>
      <xdr:colOff>438150</xdr:colOff>
      <xdr:row>132</xdr:row>
      <xdr:rowOff>0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676275</xdr:colOff>
      <xdr:row>133</xdr:row>
      <xdr:rowOff>9525</xdr:rowOff>
    </xdr:from>
    <xdr:to>
      <xdr:col>12</xdr:col>
      <xdr:colOff>447675</xdr:colOff>
      <xdr:row>151</xdr:row>
      <xdr:rowOff>0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9525</xdr:colOff>
      <xdr:row>152</xdr:row>
      <xdr:rowOff>9525</xdr:rowOff>
    </xdr:from>
    <xdr:to>
      <xdr:col>12</xdr:col>
      <xdr:colOff>466725</xdr:colOff>
      <xdr:row>170</xdr:row>
      <xdr:rowOff>0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9525</xdr:colOff>
      <xdr:row>171</xdr:row>
      <xdr:rowOff>9525</xdr:rowOff>
    </xdr:from>
    <xdr:to>
      <xdr:col>12</xdr:col>
      <xdr:colOff>466725</xdr:colOff>
      <xdr:row>189</xdr:row>
      <xdr:rowOff>0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0</xdr:colOff>
      <xdr:row>190</xdr:row>
      <xdr:rowOff>9525</xdr:rowOff>
    </xdr:from>
    <xdr:to>
      <xdr:col>12</xdr:col>
      <xdr:colOff>457200</xdr:colOff>
      <xdr:row>208</xdr:row>
      <xdr:rowOff>0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9525</xdr:colOff>
      <xdr:row>209</xdr:row>
      <xdr:rowOff>9525</xdr:rowOff>
    </xdr:from>
    <xdr:to>
      <xdr:col>12</xdr:col>
      <xdr:colOff>466725</xdr:colOff>
      <xdr:row>227</xdr:row>
      <xdr:rowOff>0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0</xdr:colOff>
      <xdr:row>228</xdr:row>
      <xdr:rowOff>19050</xdr:rowOff>
    </xdr:from>
    <xdr:to>
      <xdr:col>12</xdr:col>
      <xdr:colOff>457200</xdr:colOff>
      <xdr:row>246</xdr:row>
      <xdr:rowOff>9525</xdr:rowOff>
    </xdr:to>
    <xdr:graphicFrame macro="">
      <xdr:nvGraphicFramePr>
        <xdr:cNvPr id="21" name="图表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0</xdr:colOff>
      <xdr:row>247</xdr:row>
      <xdr:rowOff>9525</xdr:rowOff>
    </xdr:from>
    <xdr:to>
      <xdr:col>12</xdr:col>
      <xdr:colOff>457200</xdr:colOff>
      <xdr:row>265</xdr:row>
      <xdr:rowOff>0</xdr:rowOff>
    </xdr:to>
    <xdr:graphicFrame macro="">
      <xdr:nvGraphicFramePr>
        <xdr:cNvPr id="22" name="图表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5"/>
  <sheetViews>
    <sheetView tabSelected="1" workbookViewId="0">
      <selection activeCell="D39" sqref="D39"/>
    </sheetView>
  </sheetViews>
  <sheetFormatPr defaultColWidth="9" defaultRowHeight="13.2"/>
  <cols>
    <col min="1" max="1" width="9" style="1"/>
    <col min="2" max="2" width="14.44140625" style="1" customWidth="1"/>
    <col min="3" max="3" width="9" style="1"/>
    <col min="4" max="4" width="9" style="2"/>
    <col min="5" max="5" width="9" style="10"/>
    <col min="6" max="6" width="9" style="9"/>
    <col min="7" max="16384" width="9" style="1"/>
  </cols>
  <sheetData>
    <row r="1" spans="1:5" ht="24">
      <c r="A1" s="1" t="s">
        <v>21</v>
      </c>
      <c r="B1" s="1" t="s">
        <v>1</v>
      </c>
      <c r="C1" s="1" t="s">
        <v>0</v>
      </c>
      <c r="D1" s="2" t="s">
        <v>22</v>
      </c>
      <c r="E1" s="10" t="s">
        <v>23</v>
      </c>
    </row>
    <row r="2" spans="1:5">
      <c r="A2" s="1" t="s">
        <v>9</v>
      </c>
      <c r="B2" s="1">
        <v>251.11</v>
      </c>
      <c r="C2" s="1">
        <v>950.27</v>
      </c>
      <c r="D2" s="2">
        <f>B2/C2</f>
        <v>0.26425121281320046</v>
      </c>
      <c r="E2" s="10">
        <f>D2/D2</f>
        <v>1</v>
      </c>
    </row>
    <row r="3" spans="1:5">
      <c r="A3" s="1" t="s">
        <v>10</v>
      </c>
      <c r="B3" s="1">
        <v>269.18</v>
      </c>
      <c r="C3" s="1">
        <v>964.25</v>
      </c>
      <c r="D3" s="2">
        <f>B3/C3</f>
        <v>0.27915996888773659</v>
      </c>
      <c r="E3" s="10">
        <f>D3/D2</f>
        <v>1.05641887473597</v>
      </c>
    </row>
    <row r="4" spans="1:5">
      <c r="A4" s="1" t="s">
        <v>11</v>
      </c>
      <c r="B4" s="1">
        <v>118.85</v>
      </c>
      <c r="C4" s="1">
        <v>940.95</v>
      </c>
      <c r="D4" s="2">
        <f t="shared" ref="D4:D8" si="0">B4/C4</f>
        <v>0.12630851798714066</v>
      </c>
      <c r="E4" s="10">
        <f>D4/D2</f>
        <v>0.4779865213955643</v>
      </c>
    </row>
    <row r="6" spans="1:5">
      <c r="A6" s="1" t="s">
        <v>12</v>
      </c>
      <c r="B6" s="1">
        <v>383.13</v>
      </c>
      <c r="C6" s="1">
        <v>952.07</v>
      </c>
      <c r="D6" s="2">
        <f t="shared" si="0"/>
        <v>0.40241788944090245</v>
      </c>
      <c r="E6" s="10">
        <f>D6/D6</f>
        <v>1</v>
      </c>
    </row>
    <row r="7" spans="1:5">
      <c r="A7" s="1" t="s">
        <v>13</v>
      </c>
      <c r="B7" s="1">
        <v>387.05</v>
      </c>
      <c r="C7" s="1">
        <v>962.41</v>
      </c>
      <c r="D7" s="2">
        <f t="shared" si="0"/>
        <v>0.40216747540029718</v>
      </c>
      <c r="E7" s="10">
        <f>D7/D6</f>
        <v>0.99937772637058164</v>
      </c>
    </row>
    <row r="8" spans="1:5">
      <c r="A8" s="1" t="s">
        <v>14</v>
      </c>
      <c r="B8" s="1">
        <v>151.68</v>
      </c>
      <c r="C8" s="1">
        <v>955.32</v>
      </c>
      <c r="D8" s="2">
        <f t="shared" si="0"/>
        <v>0.15877402336389901</v>
      </c>
      <c r="E8" s="10">
        <f>D8/D6</f>
        <v>0.3945501120352552</v>
      </c>
    </row>
    <row r="9" spans="1:5">
      <c r="D9" s="1"/>
      <c r="E9" s="11"/>
    </row>
    <row r="10" spans="1:5">
      <c r="D10" s="1"/>
      <c r="E10" s="11"/>
    </row>
    <row r="20" spans="1:5" ht="24">
      <c r="A20" s="1" t="s">
        <v>21</v>
      </c>
      <c r="B20" s="1" t="s">
        <v>2</v>
      </c>
      <c r="C20" s="1" t="s">
        <v>0</v>
      </c>
      <c r="D20" s="2" t="s">
        <v>22</v>
      </c>
      <c r="E20" s="10" t="s">
        <v>23</v>
      </c>
    </row>
    <row r="21" spans="1:5">
      <c r="A21" s="1" t="s">
        <v>9</v>
      </c>
      <c r="B21" s="1">
        <v>282.27999999999997</v>
      </c>
      <c r="C21" s="1">
        <v>973.49</v>
      </c>
      <c r="D21" s="2">
        <f>B21/C21</f>
        <v>0.28996702585542733</v>
      </c>
      <c r="E21" s="10">
        <f>D21/D21</f>
        <v>1</v>
      </c>
    </row>
    <row r="22" spans="1:5">
      <c r="A22" s="1" t="s">
        <v>10</v>
      </c>
      <c r="B22" s="1">
        <v>298.08999999999997</v>
      </c>
      <c r="C22" s="1">
        <v>993.61</v>
      </c>
      <c r="D22" s="2">
        <f>B22/C22</f>
        <v>0.30000704501766284</v>
      </c>
      <c r="E22" s="10">
        <f>D22/D21</f>
        <v>1.0346246926960629</v>
      </c>
    </row>
    <row r="23" spans="1:5">
      <c r="A23" s="1" t="s">
        <v>11</v>
      </c>
      <c r="B23" s="1">
        <v>125.49</v>
      </c>
      <c r="C23" s="1">
        <v>976.64</v>
      </c>
      <c r="D23" s="2">
        <f t="shared" ref="D23:D27" si="1">B23/C23</f>
        <v>0.12849156290956748</v>
      </c>
      <c r="E23" s="10">
        <f>D23/D21</f>
        <v>0.44312473989242901</v>
      </c>
    </row>
    <row r="25" spans="1:5">
      <c r="A25" s="1" t="s">
        <v>12</v>
      </c>
      <c r="B25" s="1">
        <v>421.15</v>
      </c>
      <c r="C25" s="1">
        <v>979.93</v>
      </c>
      <c r="D25" s="2">
        <f t="shared" si="1"/>
        <v>0.42977559621605627</v>
      </c>
      <c r="E25" s="10">
        <f>D25/D25</f>
        <v>1</v>
      </c>
    </row>
    <row r="26" spans="1:5">
      <c r="A26" s="1" t="s">
        <v>13</v>
      </c>
      <c r="B26" s="1">
        <v>434.65</v>
      </c>
      <c r="C26" s="1">
        <v>987.25</v>
      </c>
      <c r="D26" s="2">
        <f t="shared" si="1"/>
        <v>0.44026335781210429</v>
      </c>
      <c r="E26" s="10">
        <f>D26/D25</f>
        <v>1.0244028783588159</v>
      </c>
    </row>
    <row r="27" spans="1:5">
      <c r="A27" s="1" t="s">
        <v>14</v>
      </c>
      <c r="B27" s="1">
        <v>205.63</v>
      </c>
      <c r="C27" s="1">
        <v>980.24</v>
      </c>
      <c r="D27" s="2">
        <f t="shared" si="1"/>
        <v>0.2097751571043826</v>
      </c>
      <c r="E27" s="10">
        <f>D27/D25</f>
        <v>0.488103929006999</v>
      </c>
    </row>
    <row r="28" spans="1:5">
      <c r="D28" s="1"/>
      <c r="E28" s="11"/>
    </row>
    <row r="29" spans="1:5">
      <c r="D29" s="1"/>
      <c r="E29" s="11"/>
    </row>
    <row r="30" spans="1:5">
      <c r="D30" s="1"/>
      <c r="E30" s="11"/>
    </row>
    <row r="39" spans="1:5" ht="24">
      <c r="A39" s="1" t="s">
        <v>21</v>
      </c>
      <c r="B39" s="1" t="s">
        <v>4</v>
      </c>
      <c r="C39" s="1" t="s">
        <v>0</v>
      </c>
      <c r="D39" s="2" t="s">
        <v>22</v>
      </c>
      <c r="E39" s="10" t="s">
        <v>23</v>
      </c>
    </row>
    <row r="40" spans="1:5">
      <c r="A40" s="1" t="s">
        <v>9</v>
      </c>
      <c r="B40" s="1">
        <v>648.86</v>
      </c>
      <c r="C40" s="1">
        <v>659.94</v>
      </c>
      <c r="D40" s="2">
        <f>B40/C40</f>
        <v>0.98321059490256679</v>
      </c>
      <c r="E40" s="10">
        <f>D40/D40</f>
        <v>1</v>
      </c>
    </row>
    <row r="41" spans="1:5">
      <c r="A41" s="1" t="s">
        <v>10</v>
      </c>
      <c r="B41" s="1">
        <v>630.52</v>
      </c>
      <c r="C41" s="1">
        <v>640.61</v>
      </c>
      <c r="D41" s="2">
        <f>B41/C41</f>
        <v>0.98424938730272704</v>
      </c>
      <c r="E41" s="10">
        <f>D41/D40</f>
        <v>1.0010565309258728</v>
      </c>
    </row>
    <row r="42" spans="1:5">
      <c r="A42" s="1" t="s">
        <v>11</v>
      </c>
      <c r="B42" s="1">
        <v>760.61</v>
      </c>
      <c r="C42" s="1">
        <v>662.66</v>
      </c>
      <c r="D42" s="2">
        <f t="shared" ref="D42:D46" si="2">B42/C42</f>
        <v>1.1478133582832826</v>
      </c>
      <c r="E42" s="10">
        <f>D42/D40</f>
        <v>1.1674135370734358</v>
      </c>
    </row>
    <row r="44" spans="1:5">
      <c r="A44" s="1" t="s">
        <v>12</v>
      </c>
      <c r="B44" s="1">
        <v>688.28</v>
      </c>
      <c r="C44" s="1">
        <v>650.94000000000005</v>
      </c>
      <c r="D44" s="2">
        <f t="shared" si="2"/>
        <v>1.0573631978369742</v>
      </c>
      <c r="E44" s="10">
        <f>D44/D44</f>
        <v>1</v>
      </c>
    </row>
    <row r="45" spans="1:5">
      <c r="A45" s="1" t="s">
        <v>13</v>
      </c>
      <c r="B45" s="1">
        <v>690.44</v>
      </c>
      <c r="C45" s="1">
        <v>656.31</v>
      </c>
      <c r="D45" s="2">
        <f t="shared" si="2"/>
        <v>1.0520028645000077</v>
      </c>
      <c r="E45" s="10">
        <f>D45/D44</f>
        <v>0.99493047105485422</v>
      </c>
    </row>
    <row r="46" spans="1:5">
      <c r="A46" s="1" t="s">
        <v>14</v>
      </c>
      <c r="B46" s="1">
        <v>837.2</v>
      </c>
      <c r="C46" s="1">
        <v>652.26</v>
      </c>
      <c r="D46" s="2">
        <f t="shared" si="2"/>
        <v>1.2835372397510196</v>
      </c>
      <c r="E46" s="10">
        <f>D46/D44</f>
        <v>1.213903833968049</v>
      </c>
    </row>
    <row r="47" spans="1:5">
      <c r="D47" s="1"/>
      <c r="E47" s="11"/>
    </row>
    <row r="48" spans="1:5">
      <c r="D48" s="1"/>
      <c r="E48" s="11"/>
    </row>
    <row r="49" spans="1:5">
      <c r="D49" s="1"/>
      <c r="E49" s="11"/>
    </row>
    <row r="50" spans="1:5">
      <c r="D50" s="1"/>
      <c r="E50" s="11"/>
    </row>
    <row r="58" spans="1:5" ht="24">
      <c r="A58" s="1" t="s">
        <v>21</v>
      </c>
      <c r="B58" s="1" t="s">
        <v>5</v>
      </c>
      <c r="C58" s="1" t="s">
        <v>0</v>
      </c>
      <c r="D58" s="2" t="s">
        <v>22</v>
      </c>
      <c r="E58" s="10" t="s">
        <v>23</v>
      </c>
    </row>
    <row r="59" spans="1:5">
      <c r="A59" s="1" t="s">
        <v>9</v>
      </c>
      <c r="B59" s="1">
        <v>245.71</v>
      </c>
      <c r="C59" s="1">
        <v>659.94</v>
      </c>
      <c r="D59" s="2">
        <f>B59/C59</f>
        <v>0.3723217262175349</v>
      </c>
      <c r="E59" s="10">
        <f>D59/D59</f>
        <v>1</v>
      </c>
    </row>
    <row r="60" spans="1:5">
      <c r="A60" s="1" t="s">
        <v>10</v>
      </c>
      <c r="B60" s="1">
        <v>249.92</v>
      </c>
      <c r="C60" s="1">
        <v>640.61</v>
      </c>
      <c r="D60" s="2">
        <f>B60/C60</f>
        <v>0.39012815909835935</v>
      </c>
      <c r="E60" s="10">
        <f>D60/D59</f>
        <v>1.0478253930054588</v>
      </c>
    </row>
    <row r="61" spans="1:5">
      <c r="A61" s="1" t="s">
        <v>11</v>
      </c>
      <c r="B61" s="1">
        <v>131.59</v>
      </c>
      <c r="C61" s="1">
        <v>662.66</v>
      </c>
      <c r="D61" s="2">
        <f t="shared" ref="D61:D65" si="3">B61/C61</f>
        <v>0.19857845652370751</v>
      </c>
      <c r="E61" s="10">
        <f>D61/D59</f>
        <v>0.53335178298911534</v>
      </c>
    </row>
    <row r="63" spans="1:5">
      <c r="A63" s="1" t="s">
        <v>12</v>
      </c>
      <c r="B63" s="1">
        <v>280.06</v>
      </c>
      <c r="C63" s="1">
        <v>650.94000000000005</v>
      </c>
      <c r="D63" s="2">
        <f t="shared" si="3"/>
        <v>0.43023934617629883</v>
      </c>
      <c r="E63" s="10">
        <f>D63/D63</f>
        <v>1</v>
      </c>
    </row>
    <row r="64" spans="1:5">
      <c r="A64" s="1" t="s">
        <v>13</v>
      </c>
      <c r="B64" s="1">
        <v>286.43</v>
      </c>
      <c r="C64" s="1">
        <v>656.31</v>
      </c>
      <c r="D64" s="2">
        <f t="shared" si="3"/>
        <v>0.43642486020325766</v>
      </c>
      <c r="E64" s="10">
        <f>D64/D63</f>
        <v>1.0143769138781282</v>
      </c>
    </row>
    <row r="65" spans="1:5">
      <c r="A65" s="1" t="s">
        <v>14</v>
      </c>
      <c r="B65" s="1">
        <v>179.42</v>
      </c>
      <c r="C65" s="1">
        <v>652.26</v>
      </c>
      <c r="D65" s="2">
        <f t="shared" si="3"/>
        <v>0.27507435685156223</v>
      </c>
      <c r="E65" s="10">
        <f>D65/D63</f>
        <v>0.63935193118958777</v>
      </c>
    </row>
    <row r="66" spans="1:5">
      <c r="D66" s="1"/>
      <c r="E66" s="11"/>
    </row>
    <row r="67" spans="1:5">
      <c r="D67" s="1"/>
      <c r="E67" s="11"/>
    </row>
    <row r="68" spans="1:5">
      <c r="D68" s="1"/>
      <c r="E68" s="11"/>
    </row>
    <row r="77" spans="1:5" ht="24">
      <c r="A77" s="1" t="s">
        <v>21</v>
      </c>
      <c r="B77" s="1" t="s">
        <v>6</v>
      </c>
      <c r="C77" s="1" t="s">
        <v>0</v>
      </c>
      <c r="D77" s="2" t="s">
        <v>22</v>
      </c>
      <c r="E77" s="10" t="s">
        <v>23</v>
      </c>
    </row>
    <row r="78" spans="1:5">
      <c r="A78" s="1" t="s">
        <v>9</v>
      </c>
      <c r="B78" s="1">
        <v>296.29000000000002</v>
      </c>
      <c r="C78" s="1">
        <v>746.03</v>
      </c>
      <c r="D78" s="2">
        <f>B78/C78</f>
        <v>0.3971556103641945</v>
      </c>
      <c r="E78" s="10">
        <f>D78/D78</f>
        <v>1</v>
      </c>
    </row>
    <row r="79" spans="1:5">
      <c r="A79" s="1" t="s">
        <v>10</v>
      </c>
      <c r="B79" s="1">
        <v>302.69</v>
      </c>
      <c r="C79" s="1">
        <v>757.61</v>
      </c>
      <c r="D79" s="2">
        <f>B79/C79</f>
        <v>0.39953274112010134</v>
      </c>
      <c r="E79" s="10">
        <f>D79/D78</f>
        <v>1.0059853888346861</v>
      </c>
    </row>
    <row r="80" spans="1:5">
      <c r="A80" s="1" t="s">
        <v>11</v>
      </c>
      <c r="B80" s="1">
        <v>158.05000000000001</v>
      </c>
      <c r="C80" s="1">
        <v>750.51</v>
      </c>
      <c r="D80" s="2">
        <f t="shared" ref="D80:D84" si="4">B80/C80</f>
        <v>0.21059013204354374</v>
      </c>
      <c r="E80" s="10">
        <f>D80/D78</f>
        <v>0.53024589492876884</v>
      </c>
    </row>
    <row r="82" spans="1:5">
      <c r="A82" s="1" t="s">
        <v>12</v>
      </c>
      <c r="B82" s="1">
        <v>542.54</v>
      </c>
      <c r="C82" s="1">
        <v>749.38</v>
      </c>
      <c r="D82" s="2">
        <f t="shared" si="4"/>
        <v>0.72398516106648159</v>
      </c>
      <c r="E82" s="10">
        <f>D82/D82</f>
        <v>1</v>
      </c>
    </row>
    <row r="83" spans="1:5">
      <c r="A83" s="1" t="s">
        <v>13</v>
      </c>
      <c r="B83" s="1">
        <v>564.30999999999995</v>
      </c>
      <c r="C83" s="1">
        <v>748.75</v>
      </c>
      <c r="D83" s="2">
        <f t="shared" si="4"/>
        <v>0.75366944908180289</v>
      </c>
      <c r="E83" s="10">
        <f>D83/D82</f>
        <v>1.0410012381629401</v>
      </c>
    </row>
    <row r="84" spans="1:5">
      <c r="A84" s="1" t="s">
        <v>14</v>
      </c>
      <c r="B84" s="1">
        <v>259.52</v>
      </c>
      <c r="C84" s="1">
        <v>755.57</v>
      </c>
      <c r="D84" s="2">
        <f t="shared" si="4"/>
        <v>0.34347578649231703</v>
      </c>
      <c r="E84" s="10">
        <f>D84/D82</f>
        <v>0.47442379341912588</v>
      </c>
    </row>
    <row r="85" spans="1:5">
      <c r="D85" s="1"/>
      <c r="E85" s="11"/>
    </row>
    <row r="86" spans="1:5">
      <c r="D86" s="1"/>
      <c r="E86" s="11"/>
    </row>
    <row r="96" spans="1:5" ht="24">
      <c r="A96" s="1" t="s">
        <v>21</v>
      </c>
      <c r="B96" s="1" t="s">
        <v>7</v>
      </c>
      <c r="C96" s="1" t="s">
        <v>0</v>
      </c>
      <c r="D96" s="2" t="s">
        <v>22</v>
      </c>
      <c r="E96" s="10" t="s">
        <v>23</v>
      </c>
    </row>
    <row r="97" spans="1:5">
      <c r="A97" s="1" t="s">
        <v>9</v>
      </c>
      <c r="B97" s="1">
        <v>153.13999999999999</v>
      </c>
      <c r="C97" s="1">
        <v>450.28</v>
      </c>
      <c r="D97" s="2">
        <f>B97/C97</f>
        <v>0.34009949364839653</v>
      </c>
      <c r="E97" s="10">
        <f>D97/D97</f>
        <v>1</v>
      </c>
    </row>
    <row r="98" spans="1:5">
      <c r="A98" s="1" t="s">
        <v>10</v>
      </c>
      <c r="B98" s="1">
        <v>157.58000000000001</v>
      </c>
      <c r="C98" s="1">
        <v>461.54</v>
      </c>
      <c r="D98" s="2">
        <f>B98/C98</f>
        <v>0.34142219525934914</v>
      </c>
      <c r="E98" s="10">
        <f>D98/D97</f>
        <v>1.0038891607769345</v>
      </c>
    </row>
    <row r="99" spans="1:5">
      <c r="A99" s="1" t="s">
        <v>11</v>
      </c>
      <c r="B99" s="1">
        <v>120.58</v>
      </c>
      <c r="C99" s="1">
        <v>470.02</v>
      </c>
      <c r="D99" s="2">
        <f t="shared" ref="D99:D103" si="5">B99/C99</f>
        <v>0.25654227479681718</v>
      </c>
      <c r="E99" s="10">
        <f>D99/D97</f>
        <v>0.7543153682611391</v>
      </c>
    </row>
    <row r="101" spans="1:5">
      <c r="A101" s="1" t="s">
        <v>12</v>
      </c>
      <c r="B101" s="1">
        <v>372.76</v>
      </c>
      <c r="C101" s="1">
        <v>521.19000000000005</v>
      </c>
      <c r="D101" s="2">
        <f t="shared" si="5"/>
        <v>0.71520942458604342</v>
      </c>
      <c r="E101" s="10">
        <f>D101/D101</f>
        <v>1</v>
      </c>
    </row>
    <row r="102" spans="1:5">
      <c r="A102" s="1" t="s">
        <v>13</v>
      </c>
      <c r="B102" s="1">
        <v>375.05</v>
      </c>
      <c r="C102" s="1">
        <v>530.07000000000005</v>
      </c>
      <c r="D102" s="2">
        <f t="shared" si="5"/>
        <v>0.70754805969022949</v>
      </c>
      <c r="E102" s="10">
        <f>D102/D101</f>
        <v>0.98928794191960168</v>
      </c>
    </row>
    <row r="103" spans="1:5">
      <c r="A103" s="1" t="s">
        <v>14</v>
      </c>
      <c r="B103" s="1">
        <v>246.24</v>
      </c>
      <c r="C103" s="1">
        <v>521.58000000000004</v>
      </c>
      <c r="D103" s="2">
        <f t="shared" si="5"/>
        <v>0.4721039917174738</v>
      </c>
      <c r="E103" s="10">
        <f>D103/D101</f>
        <v>0.66009196116329594</v>
      </c>
    </row>
    <row r="104" spans="1:5">
      <c r="D104" s="1"/>
      <c r="E104" s="11"/>
    </row>
    <row r="105" spans="1:5">
      <c r="D105" s="1"/>
      <c r="E105" s="11"/>
    </row>
    <row r="106" spans="1:5">
      <c r="D106" s="1"/>
      <c r="E106" s="11"/>
    </row>
    <row r="115" spans="1:5" ht="24">
      <c r="A115" s="1" t="s">
        <v>21</v>
      </c>
      <c r="B115" s="1" t="s">
        <v>8</v>
      </c>
      <c r="C115" s="1" t="s">
        <v>0</v>
      </c>
      <c r="D115" s="2" t="s">
        <v>22</v>
      </c>
      <c r="E115" s="10" t="s">
        <v>23</v>
      </c>
    </row>
    <row r="116" spans="1:5">
      <c r="A116" s="1" t="s">
        <v>9</v>
      </c>
      <c r="B116" s="1">
        <v>311.11</v>
      </c>
      <c r="C116" s="1">
        <v>889.41</v>
      </c>
      <c r="D116" s="2">
        <f>B116/C116</f>
        <v>0.34979368345307565</v>
      </c>
      <c r="E116" s="10">
        <f>D116/D116</f>
        <v>1</v>
      </c>
    </row>
    <row r="117" spans="1:5">
      <c r="A117" s="1" t="s">
        <v>10</v>
      </c>
      <c r="B117" s="1">
        <v>313.23</v>
      </c>
      <c r="C117" s="1">
        <v>900.16</v>
      </c>
      <c r="D117" s="2">
        <f>B117/C117</f>
        <v>0.34797147173835768</v>
      </c>
      <c r="E117" s="10">
        <f>D117/D116</f>
        <v>0.99479061000550506</v>
      </c>
    </row>
    <row r="118" spans="1:5">
      <c r="A118" s="1" t="s">
        <v>11</v>
      </c>
      <c r="B118" s="1">
        <v>202.38</v>
      </c>
      <c r="C118" s="1">
        <v>902.61</v>
      </c>
      <c r="D118" s="2">
        <f t="shared" ref="D118:D122" si="6">B118/C118</f>
        <v>0.22421643899358526</v>
      </c>
      <c r="E118" s="10">
        <f>D118/D116</f>
        <v>0.64099624893216112</v>
      </c>
    </row>
    <row r="120" spans="1:5">
      <c r="A120" s="1" t="s">
        <v>12</v>
      </c>
      <c r="B120" s="1">
        <v>447.37</v>
      </c>
      <c r="C120" s="1">
        <v>893.62</v>
      </c>
      <c r="D120" s="2">
        <f t="shared" si="6"/>
        <v>0.50062666457778471</v>
      </c>
      <c r="E120" s="10">
        <f>D120/D120</f>
        <v>1</v>
      </c>
    </row>
    <row r="121" spans="1:5">
      <c r="A121" s="1" t="s">
        <v>13</v>
      </c>
      <c r="B121" s="1">
        <v>457.23</v>
      </c>
      <c r="C121" s="1">
        <v>887.97</v>
      </c>
      <c r="D121" s="2">
        <f t="shared" si="6"/>
        <v>0.51491604446096151</v>
      </c>
      <c r="E121" s="10">
        <f>D121/D120</f>
        <v>1.0285429860098005</v>
      </c>
    </row>
    <row r="122" spans="1:5">
      <c r="A122" s="1" t="s">
        <v>14</v>
      </c>
      <c r="B122" s="1">
        <v>288.52999999999997</v>
      </c>
      <c r="C122" s="1">
        <v>881.15</v>
      </c>
      <c r="D122" s="2">
        <f t="shared" si="6"/>
        <v>0.32744708619417806</v>
      </c>
      <c r="E122" s="10">
        <f>D122/D120</f>
        <v>0.65407440187058008</v>
      </c>
    </row>
    <row r="123" spans="1:5">
      <c r="D123" s="1"/>
      <c r="E123" s="11"/>
    </row>
    <row r="124" spans="1:5">
      <c r="D124" s="1"/>
      <c r="E124" s="11"/>
    </row>
    <row r="125" spans="1:5">
      <c r="D125" s="1"/>
      <c r="E125" s="11"/>
    </row>
    <row r="126" spans="1:5">
      <c r="D126" s="1"/>
      <c r="E126" s="11"/>
    </row>
    <row r="134" spans="1:5" ht="24">
      <c r="A134" s="1" t="s">
        <v>21</v>
      </c>
      <c r="B134" s="1" t="s">
        <v>1</v>
      </c>
      <c r="C134" s="1" t="s">
        <v>0</v>
      </c>
      <c r="D134" s="2" t="s">
        <v>22</v>
      </c>
      <c r="E134" s="10" t="s">
        <v>23</v>
      </c>
    </row>
    <row r="135" spans="1:5">
      <c r="A135" s="1" t="s">
        <v>15</v>
      </c>
      <c r="B135" s="1">
        <v>313.42</v>
      </c>
      <c r="C135" s="1">
        <v>509.88</v>
      </c>
      <c r="D135" s="2">
        <f>B135/C135</f>
        <v>0.61469365340864524</v>
      </c>
      <c r="E135" s="10">
        <f>D135/D135</f>
        <v>1</v>
      </c>
    </row>
    <row r="136" spans="1:5">
      <c r="A136" s="1" t="s">
        <v>16</v>
      </c>
      <c r="B136" s="1">
        <v>326.77999999999997</v>
      </c>
      <c r="C136" s="1">
        <v>512.05999999999995</v>
      </c>
      <c r="D136" s="2">
        <f>B136/C136</f>
        <v>0.63816740225754798</v>
      </c>
      <c r="E136" s="10">
        <f>D136/D135</f>
        <v>1.0381877195554801</v>
      </c>
    </row>
    <row r="137" spans="1:5">
      <c r="A137" s="1" t="s">
        <v>17</v>
      </c>
      <c r="B137" s="1">
        <v>203.39</v>
      </c>
      <c r="C137" s="1">
        <v>520.25</v>
      </c>
      <c r="D137" s="2">
        <f t="shared" ref="D137:D141" si="7">B137/C137</f>
        <v>0.3909466602594906</v>
      </c>
      <c r="E137" s="10">
        <f>D137/D135</f>
        <v>0.63600243485772778</v>
      </c>
    </row>
    <row r="139" spans="1:5">
      <c r="A139" s="1" t="s">
        <v>18</v>
      </c>
      <c r="B139" s="1">
        <v>537.33000000000004</v>
      </c>
      <c r="C139" s="1">
        <v>531.34</v>
      </c>
      <c r="D139" s="2">
        <f t="shared" si="7"/>
        <v>1.0112733842737232</v>
      </c>
      <c r="E139" s="10">
        <f>D139/D139</f>
        <v>1</v>
      </c>
    </row>
    <row r="140" spans="1:5">
      <c r="A140" s="1" t="s">
        <v>19</v>
      </c>
      <c r="B140" s="1">
        <v>564.80999999999995</v>
      </c>
      <c r="C140" s="1">
        <v>538.27</v>
      </c>
      <c r="D140" s="2">
        <f t="shared" si="7"/>
        <v>1.0493061103163839</v>
      </c>
      <c r="E140" s="10">
        <f>D140/D139</f>
        <v>1.037608748172459</v>
      </c>
    </row>
    <row r="141" spans="1:5">
      <c r="A141" s="1" t="s">
        <v>20</v>
      </c>
      <c r="B141" s="1">
        <v>429.99</v>
      </c>
      <c r="C141" s="1">
        <v>525.21</v>
      </c>
      <c r="D141" s="2">
        <f t="shared" si="7"/>
        <v>0.81870109099217447</v>
      </c>
      <c r="E141" s="10">
        <f>D141/D139</f>
        <v>0.80957444715125149</v>
      </c>
    </row>
    <row r="142" spans="1:5">
      <c r="D142" s="1"/>
      <c r="E142" s="11"/>
    </row>
    <row r="143" spans="1:5">
      <c r="D143" s="1"/>
      <c r="E143" s="11"/>
    </row>
    <row r="144" spans="1:5">
      <c r="D144" s="1"/>
      <c r="E144" s="11"/>
    </row>
    <row r="145" spans="1:5">
      <c r="D145" s="1"/>
      <c r="E145" s="11"/>
    </row>
    <row r="146" spans="1:5">
      <c r="D146" s="1"/>
      <c r="E146" s="11"/>
    </row>
    <row r="153" spans="1:5" ht="24">
      <c r="A153" s="1" t="s">
        <v>21</v>
      </c>
      <c r="B153" s="1" t="s">
        <v>3</v>
      </c>
      <c r="C153" s="1" t="s">
        <v>0</v>
      </c>
      <c r="D153" s="2" t="s">
        <v>22</v>
      </c>
      <c r="E153" s="10" t="s">
        <v>23</v>
      </c>
    </row>
    <row r="154" spans="1:5">
      <c r="A154" s="1" t="s">
        <v>15</v>
      </c>
      <c r="B154" s="1">
        <v>175.48</v>
      </c>
      <c r="C154" s="1">
        <v>738.75</v>
      </c>
      <c r="D154" s="2">
        <f>B154/C154</f>
        <v>0.23753637901861252</v>
      </c>
      <c r="E154" s="10">
        <f>D154/D154</f>
        <v>1</v>
      </c>
    </row>
    <row r="155" spans="1:5">
      <c r="A155" s="1" t="s">
        <v>16</v>
      </c>
      <c r="B155" s="1">
        <v>178.21</v>
      </c>
      <c r="C155" s="1">
        <v>759.34</v>
      </c>
      <c r="D155" s="2">
        <f>B155/C155</f>
        <v>0.23469065240867068</v>
      </c>
      <c r="E155" s="10">
        <f>D155/D154</f>
        <v>0.98801982828188661</v>
      </c>
    </row>
    <row r="156" spans="1:5">
      <c r="A156" s="1" t="s">
        <v>17</v>
      </c>
      <c r="B156" s="1">
        <v>122.38</v>
      </c>
      <c r="C156" s="1">
        <v>758.79</v>
      </c>
      <c r="D156" s="2">
        <f t="shared" ref="D156:D160" si="8">B156/C156</f>
        <v>0.16128309545460537</v>
      </c>
      <c r="E156" s="10">
        <f>D156/D154</f>
        <v>0.67898271465175353</v>
      </c>
    </row>
    <row r="158" spans="1:5">
      <c r="A158" s="1" t="s">
        <v>18</v>
      </c>
      <c r="B158" s="1">
        <v>358.29</v>
      </c>
      <c r="C158" s="1">
        <v>747.94</v>
      </c>
      <c r="D158" s="2">
        <f t="shared" si="8"/>
        <v>0.47903575153087147</v>
      </c>
      <c r="E158" s="10">
        <f>D158/D158</f>
        <v>1</v>
      </c>
    </row>
    <row r="159" spans="1:5">
      <c r="A159" s="1" t="s">
        <v>19</v>
      </c>
      <c r="B159" s="1">
        <v>354.97</v>
      </c>
      <c r="C159" s="1">
        <v>744.14</v>
      </c>
      <c r="D159" s="2">
        <f t="shared" si="8"/>
        <v>0.47702045314053809</v>
      </c>
      <c r="E159" s="10">
        <f>D159/D158</f>
        <v>0.99579301047178004</v>
      </c>
    </row>
    <row r="160" spans="1:5">
      <c r="A160" s="1" t="s">
        <v>20</v>
      </c>
      <c r="B160" s="1">
        <v>189.25</v>
      </c>
      <c r="C160" s="1">
        <v>734.54</v>
      </c>
      <c r="D160" s="2">
        <f t="shared" si="8"/>
        <v>0.25764423993247476</v>
      </c>
      <c r="E160" s="10">
        <f>D160/D158</f>
        <v>0.53783927214015226</v>
      </c>
    </row>
    <row r="171" spans="1:5">
      <c r="D171" s="1"/>
      <c r="E171" s="11"/>
    </row>
    <row r="172" spans="1:5" ht="24">
      <c r="A172" s="1" t="s">
        <v>21</v>
      </c>
      <c r="B172" s="1" t="s">
        <v>4</v>
      </c>
      <c r="C172" s="1" t="s">
        <v>0</v>
      </c>
      <c r="D172" s="2" t="s">
        <v>22</v>
      </c>
      <c r="E172" s="10" t="s">
        <v>23</v>
      </c>
    </row>
    <row r="173" spans="1:5">
      <c r="A173" s="1" t="s">
        <v>15</v>
      </c>
      <c r="B173" s="1">
        <v>423.19</v>
      </c>
      <c r="C173" s="1">
        <v>760.81</v>
      </c>
      <c r="D173" s="2">
        <f>B173/C173</f>
        <v>0.55623611677028439</v>
      </c>
      <c r="E173" s="10">
        <f>D173/D173</f>
        <v>1</v>
      </c>
    </row>
    <row r="174" spans="1:5">
      <c r="A174" s="1" t="s">
        <v>16</v>
      </c>
      <c r="B174" s="1">
        <v>418.54</v>
      </c>
      <c r="C174" s="1">
        <v>762.54</v>
      </c>
      <c r="D174" s="2">
        <f>B174/C174</f>
        <v>0.54887612453117218</v>
      </c>
      <c r="E174" s="10">
        <f>D174/D173</f>
        <v>0.98676822303117051</v>
      </c>
    </row>
    <row r="175" spans="1:5">
      <c r="A175" s="1" t="s">
        <v>17</v>
      </c>
      <c r="B175" s="1">
        <v>451.33</v>
      </c>
      <c r="C175" s="1">
        <v>770.68</v>
      </c>
      <c r="D175" s="2">
        <f t="shared" ref="D175:D179" si="9">B175/C175</f>
        <v>0.58562568121658798</v>
      </c>
      <c r="E175" s="10">
        <f>D175/D173</f>
        <v>1.0528364907639411</v>
      </c>
    </row>
    <row r="177" spans="1:5">
      <c r="A177" s="1" t="s">
        <v>18</v>
      </c>
      <c r="B177" s="1">
        <v>463.07</v>
      </c>
      <c r="C177" s="1">
        <v>755.56</v>
      </c>
      <c r="D177" s="2">
        <f t="shared" si="9"/>
        <v>0.61288315951082639</v>
      </c>
      <c r="E177" s="10">
        <f>D177/D177</f>
        <v>1</v>
      </c>
    </row>
    <row r="178" spans="1:5">
      <c r="A178" s="1" t="s">
        <v>19</v>
      </c>
      <c r="B178" s="1">
        <v>465.19</v>
      </c>
      <c r="C178" s="1">
        <v>753.77</v>
      </c>
      <c r="D178" s="2">
        <f t="shared" si="9"/>
        <v>0.61715112036828212</v>
      </c>
      <c r="E178" s="10">
        <f>D178/D177</f>
        <v>1.0069637430743932</v>
      </c>
    </row>
    <row r="179" spans="1:5">
      <c r="A179" s="1" t="s">
        <v>20</v>
      </c>
      <c r="B179" s="1">
        <v>524.37</v>
      </c>
      <c r="C179" s="1">
        <v>749.42</v>
      </c>
      <c r="D179" s="2">
        <f t="shared" si="9"/>
        <v>0.69970110218569026</v>
      </c>
      <c r="E179" s="10">
        <f>D179/D177</f>
        <v>1.1416549652696573</v>
      </c>
    </row>
    <row r="189" spans="1:5">
      <c r="D189" s="1"/>
      <c r="E189" s="11"/>
    </row>
    <row r="190" spans="1:5">
      <c r="D190" s="1"/>
      <c r="E190" s="11"/>
    </row>
    <row r="191" spans="1:5" ht="24">
      <c r="A191" s="1" t="s">
        <v>21</v>
      </c>
      <c r="B191" s="1" t="s">
        <v>5</v>
      </c>
      <c r="C191" s="1" t="s">
        <v>0</v>
      </c>
      <c r="D191" s="2" t="s">
        <v>22</v>
      </c>
      <c r="E191" s="10" t="s">
        <v>23</v>
      </c>
    </row>
    <row r="192" spans="1:5">
      <c r="A192" s="1" t="s">
        <v>15</v>
      </c>
      <c r="B192" s="1">
        <v>164.77</v>
      </c>
      <c r="C192" s="1">
        <v>760.81</v>
      </c>
      <c r="D192" s="2">
        <f>B192/C192</f>
        <v>0.21657181162182415</v>
      </c>
      <c r="E192" s="10">
        <f>D192/D192</f>
        <v>1</v>
      </c>
    </row>
    <row r="193" spans="1:5">
      <c r="A193" s="1" t="s">
        <v>16</v>
      </c>
      <c r="B193" s="1">
        <v>156.26</v>
      </c>
      <c r="C193" s="1">
        <v>762.54</v>
      </c>
      <c r="D193" s="2">
        <f>B193/C193</f>
        <v>0.20492039761848557</v>
      </c>
      <c r="E193" s="10">
        <f>D193/D192</f>
        <v>0.94620069012635777</v>
      </c>
    </row>
    <row r="194" spans="1:5">
      <c r="A194" s="1" t="s">
        <v>17</v>
      </c>
      <c r="B194" s="1">
        <v>106.34</v>
      </c>
      <c r="C194" s="1">
        <v>770.68</v>
      </c>
      <c r="D194" s="2">
        <f t="shared" ref="D194:D198" si="10">B194/C194</f>
        <v>0.1379820418331863</v>
      </c>
      <c r="E194" s="10">
        <f>D194/D192</f>
        <v>0.63711911905751317</v>
      </c>
    </row>
    <row r="196" spans="1:5">
      <c r="A196" s="1" t="s">
        <v>18</v>
      </c>
      <c r="B196" s="1">
        <v>166.59</v>
      </c>
      <c r="C196" s="1">
        <v>755.56</v>
      </c>
      <c r="D196" s="2">
        <f t="shared" si="10"/>
        <v>0.22048546773254277</v>
      </c>
      <c r="E196" s="10">
        <f>D196/D196</f>
        <v>1</v>
      </c>
    </row>
    <row r="197" spans="1:5">
      <c r="A197" s="1" t="s">
        <v>19</v>
      </c>
      <c r="B197" s="1">
        <v>153.57</v>
      </c>
      <c r="C197" s="1">
        <v>753.77</v>
      </c>
      <c r="D197" s="2">
        <f t="shared" si="10"/>
        <v>0.20373588760497233</v>
      </c>
      <c r="E197" s="10">
        <f>D197/D196</f>
        <v>0.92403317869507706</v>
      </c>
    </row>
    <row r="198" spans="1:5">
      <c r="A198" s="1" t="s">
        <v>20</v>
      </c>
      <c r="B198" s="1">
        <v>112.59</v>
      </c>
      <c r="C198" s="1">
        <v>749.42</v>
      </c>
      <c r="D198" s="2">
        <f t="shared" si="10"/>
        <v>0.15023618264791441</v>
      </c>
      <c r="E198" s="10">
        <f>D198/D196</f>
        <v>0.68138813951292521</v>
      </c>
    </row>
    <row r="208" spans="1:5">
      <c r="D208" s="1"/>
      <c r="E208" s="11"/>
    </row>
    <row r="209" spans="1:5">
      <c r="D209" s="1"/>
      <c r="E209" s="11"/>
    </row>
    <row r="210" spans="1:5" ht="24">
      <c r="A210" s="1" t="s">
        <v>21</v>
      </c>
      <c r="B210" s="1" t="s">
        <v>6</v>
      </c>
      <c r="C210" s="1" t="s">
        <v>0</v>
      </c>
      <c r="D210" s="2" t="s">
        <v>22</v>
      </c>
      <c r="E210" s="10" t="s">
        <v>23</v>
      </c>
    </row>
    <row r="211" spans="1:5">
      <c r="A211" s="1" t="s">
        <v>15</v>
      </c>
      <c r="B211" s="1">
        <v>323.35000000000002</v>
      </c>
      <c r="C211" s="1">
        <v>960.82</v>
      </c>
      <c r="D211" s="2">
        <f>B211/C211</f>
        <v>0.33653545929518536</v>
      </c>
      <c r="E211" s="10">
        <f>D211/D211</f>
        <v>1</v>
      </c>
    </row>
    <row r="212" spans="1:5">
      <c r="A212" s="1" t="s">
        <v>16</v>
      </c>
      <c r="B212" s="1">
        <v>317.64</v>
      </c>
      <c r="C212" s="1">
        <v>952.41</v>
      </c>
      <c r="D212" s="2">
        <f>B212/C212</f>
        <v>0.33351182788924938</v>
      </c>
      <c r="E212" s="10">
        <f>D212/D211</f>
        <v>0.99101541509988744</v>
      </c>
    </row>
    <row r="213" spans="1:5">
      <c r="A213" s="1" t="s">
        <v>17</v>
      </c>
      <c r="B213" s="1">
        <v>183.08</v>
      </c>
      <c r="C213" s="1">
        <v>968.68</v>
      </c>
      <c r="D213" s="2">
        <f t="shared" ref="D213:D217" si="11">B213/C213</f>
        <v>0.18899946318701741</v>
      </c>
      <c r="E213" s="10">
        <f>D213/D211</f>
        <v>0.56160341493536436</v>
      </c>
    </row>
    <row r="215" spans="1:5">
      <c r="A215" s="1" t="s">
        <v>18</v>
      </c>
      <c r="B215" s="1">
        <v>472.12</v>
      </c>
      <c r="C215" s="1">
        <v>955.51</v>
      </c>
      <c r="D215" s="2">
        <f t="shared" si="11"/>
        <v>0.49410262582285902</v>
      </c>
      <c r="E215" s="10">
        <f>D215/D215</f>
        <v>1</v>
      </c>
    </row>
    <row r="216" spans="1:5">
      <c r="A216" s="1" t="s">
        <v>19</v>
      </c>
      <c r="B216" s="1">
        <v>488.09</v>
      </c>
      <c r="C216" s="1">
        <v>940.77</v>
      </c>
      <c r="D216" s="2">
        <f t="shared" si="11"/>
        <v>0.51881969025372832</v>
      </c>
      <c r="E216" s="10">
        <f>D216/D215</f>
        <v>1.0500241511360247</v>
      </c>
    </row>
    <row r="217" spans="1:5">
      <c r="A217" s="1" t="s">
        <v>20</v>
      </c>
      <c r="B217" s="1">
        <v>280.51</v>
      </c>
      <c r="C217" s="1">
        <v>949.43</v>
      </c>
      <c r="D217" s="2">
        <f t="shared" si="11"/>
        <v>0.29545095478339634</v>
      </c>
      <c r="E217" s="10">
        <f>D217/D215</f>
        <v>0.59795463400212445</v>
      </c>
    </row>
    <row r="226" spans="1:5">
      <c r="D226" s="1"/>
      <c r="E226" s="11"/>
    </row>
    <row r="227" spans="1:5">
      <c r="D227" s="1"/>
      <c r="E227" s="11"/>
    </row>
    <row r="228" spans="1:5">
      <c r="D228" s="1"/>
      <c r="E228" s="11"/>
    </row>
    <row r="229" spans="1:5" ht="24">
      <c r="A229" s="1" t="s">
        <v>21</v>
      </c>
      <c r="B229" s="1" t="s">
        <v>7</v>
      </c>
      <c r="C229" s="1" t="s">
        <v>0</v>
      </c>
      <c r="D229" s="2" t="s">
        <v>22</v>
      </c>
      <c r="E229" s="10" t="s">
        <v>23</v>
      </c>
    </row>
    <row r="230" spans="1:5">
      <c r="A230" s="1" t="s">
        <v>15</v>
      </c>
      <c r="B230" s="1">
        <v>272.41000000000003</v>
      </c>
      <c r="C230" s="1">
        <v>746.54</v>
      </c>
      <c r="D230" s="2">
        <f>B230/C230</f>
        <v>0.3648967235513168</v>
      </c>
      <c r="E230" s="10">
        <f>D230/D230</f>
        <v>1</v>
      </c>
    </row>
    <row r="231" spans="1:5">
      <c r="A231" s="1" t="s">
        <v>16</v>
      </c>
      <c r="B231" s="1">
        <v>286.32</v>
      </c>
      <c r="C231" s="1">
        <v>738.04</v>
      </c>
      <c r="D231" s="2">
        <f>B231/C231</f>
        <v>0.38794645276678774</v>
      </c>
      <c r="E231" s="10">
        <f>D231/D230</f>
        <v>1.0631678163375708</v>
      </c>
    </row>
    <row r="232" spans="1:5">
      <c r="A232" s="1" t="s">
        <v>17</v>
      </c>
      <c r="B232" s="1">
        <v>174.28</v>
      </c>
      <c r="C232" s="1">
        <v>731.41</v>
      </c>
      <c r="D232" s="2">
        <f t="shared" ref="D232:D236" si="12">B232/C232</f>
        <v>0.23827948756511397</v>
      </c>
      <c r="E232" s="10">
        <f>D232/D230</f>
        <v>0.65300528118226253</v>
      </c>
    </row>
    <row r="234" spans="1:5">
      <c r="A234" s="1" t="s">
        <v>18</v>
      </c>
      <c r="B234" s="1">
        <v>643.57000000000005</v>
      </c>
      <c r="C234" s="1">
        <v>745.89</v>
      </c>
      <c r="D234" s="2">
        <f t="shared" si="12"/>
        <v>0.86282159567764694</v>
      </c>
      <c r="E234" s="10">
        <f>D234/D234</f>
        <v>1</v>
      </c>
    </row>
    <row r="235" spans="1:5">
      <c r="A235" s="1" t="s">
        <v>19</v>
      </c>
      <c r="B235" s="1">
        <v>666.44</v>
      </c>
      <c r="C235" s="1">
        <v>741.32</v>
      </c>
      <c r="D235" s="2">
        <f t="shared" si="12"/>
        <v>0.8989909890465656</v>
      </c>
      <c r="E235" s="10">
        <f>D235/D234</f>
        <v>1.0419198980995739</v>
      </c>
    </row>
    <row r="236" spans="1:5">
      <c r="A236" s="1" t="s">
        <v>20</v>
      </c>
      <c r="B236" s="1">
        <v>347.79</v>
      </c>
      <c r="C236" s="1">
        <v>736.74</v>
      </c>
      <c r="D236" s="2">
        <f t="shared" si="12"/>
        <v>0.47206612916361268</v>
      </c>
      <c r="E236" s="10">
        <f>D236/D234</f>
        <v>0.54711904700630398</v>
      </c>
    </row>
    <row r="246" spans="1:5">
      <c r="D246" s="1"/>
      <c r="E246" s="11"/>
    </row>
    <row r="247" spans="1:5">
      <c r="D247" s="1"/>
      <c r="E247" s="11"/>
    </row>
    <row r="248" spans="1:5" ht="24">
      <c r="A248" s="1" t="s">
        <v>21</v>
      </c>
      <c r="B248" s="1" t="s">
        <v>8</v>
      </c>
      <c r="C248" s="1" t="s">
        <v>0</v>
      </c>
      <c r="D248" s="2" t="s">
        <v>22</v>
      </c>
      <c r="E248" s="10" t="s">
        <v>23</v>
      </c>
    </row>
    <row r="249" spans="1:5">
      <c r="A249" s="1" t="s">
        <v>15</v>
      </c>
      <c r="B249" s="1">
        <v>514.80999999999995</v>
      </c>
      <c r="C249" s="1">
        <v>1034.0999999999999</v>
      </c>
      <c r="D249" s="2">
        <f>B249/C249</f>
        <v>0.49783386519678946</v>
      </c>
      <c r="E249" s="10">
        <f>D249/D249</f>
        <v>1</v>
      </c>
    </row>
    <row r="250" spans="1:5">
      <c r="A250" s="1" t="s">
        <v>16</v>
      </c>
      <c r="B250" s="1">
        <v>508.99</v>
      </c>
      <c r="C250" s="1">
        <v>1030.9000000000001</v>
      </c>
      <c r="D250" s="2">
        <f>B250/C250</f>
        <v>0.49373363080803179</v>
      </c>
      <c r="E250" s="10">
        <f>D250/D249</f>
        <v>0.99176385000016642</v>
      </c>
    </row>
    <row r="251" spans="1:5">
      <c r="A251" s="1" t="s">
        <v>17</v>
      </c>
      <c r="B251" s="1">
        <v>174.61</v>
      </c>
      <c r="C251" s="1">
        <v>1020.1</v>
      </c>
      <c r="D251" s="2">
        <f t="shared" ref="D251:D255" si="13">B251/C251</f>
        <v>0.17116949318694247</v>
      </c>
      <c r="E251" s="10">
        <f>D251/D249</f>
        <v>0.34382854432628973</v>
      </c>
    </row>
    <row r="253" spans="1:5">
      <c r="A253" s="1" t="s">
        <v>18</v>
      </c>
      <c r="B253" s="1">
        <v>784.54</v>
      </c>
      <c r="C253" s="1">
        <v>1025.2</v>
      </c>
      <c r="D253" s="2">
        <f t="shared" si="13"/>
        <v>0.765255559890753</v>
      </c>
      <c r="E253" s="10">
        <f>D253/D253</f>
        <v>1</v>
      </c>
    </row>
    <row r="254" spans="1:5">
      <c r="A254" s="1" t="s">
        <v>19</v>
      </c>
      <c r="B254" s="1">
        <v>799.35</v>
      </c>
      <c r="C254" s="1">
        <v>1028.8</v>
      </c>
      <c r="D254" s="2">
        <f t="shared" si="13"/>
        <v>0.7769731726283049</v>
      </c>
      <c r="E254" s="10">
        <f>D254/D253</f>
        <v>1.0153120256182453</v>
      </c>
    </row>
    <row r="255" spans="1:5">
      <c r="A255" s="1" t="s">
        <v>20</v>
      </c>
      <c r="B255" s="1">
        <v>406.73</v>
      </c>
      <c r="C255" s="1">
        <v>1023.1</v>
      </c>
      <c r="D255" s="2">
        <f t="shared" si="13"/>
        <v>0.39754667187958165</v>
      </c>
      <c r="E255" s="10">
        <f>D255/D253</f>
        <v>0.5194953068179406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"/>
  <sheetViews>
    <sheetView workbookViewId="0">
      <selection activeCell="B5" sqref="B5"/>
    </sheetView>
  </sheetViews>
  <sheetFormatPr defaultRowHeight="14.4"/>
  <sheetData>
    <row r="1" spans="1:9" ht="26.4">
      <c r="A1" s="3" t="s">
        <v>24</v>
      </c>
      <c r="B1" s="4" t="s">
        <v>25</v>
      </c>
      <c r="C1" s="4" t="s">
        <v>26</v>
      </c>
      <c r="D1" s="4" t="s">
        <v>27</v>
      </c>
      <c r="E1" s="4" t="s">
        <v>25</v>
      </c>
      <c r="F1" s="4" t="s">
        <v>26</v>
      </c>
      <c r="G1" s="4" t="s">
        <v>28</v>
      </c>
      <c r="H1" s="5" t="s">
        <v>29</v>
      </c>
      <c r="I1" s="5" t="s">
        <v>30</v>
      </c>
    </row>
    <row r="2" spans="1:9" ht="52.8">
      <c r="A2" s="3" t="s">
        <v>37</v>
      </c>
      <c r="B2" s="6" t="s">
        <v>48</v>
      </c>
      <c r="C2" s="7" t="s">
        <v>32</v>
      </c>
      <c r="D2" s="8" t="s">
        <v>33</v>
      </c>
      <c r="E2" s="6" t="s">
        <v>34</v>
      </c>
      <c r="F2" s="7" t="s">
        <v>35</v>
      </c>
      <c r="G2" s="7" t="s">
        <v>38</v>
      </c>
      <c r="H2" s="7" t="s">
        <v>36</v>
      </c>
      <c r="I2" s="7" t="s">
        <v>51</v>
      </c>
    </row>
    <row r="3" spans="1:9" ht="52.8">
      <c r="A3" s="3" t="s">
        <v>49</v>
      </c>
      <c r="B3" s="6" t="s">
        <v>31</v>
      </c>
      <c r="C3" s="7" t="s">
        <v>32</v>
      </c>
      <c r="D3" s="8" t="s">
        <v>33</v>
      </c>
      <c r="E3" s="6" t="s">
        <v>34</v>
      </c>
      <c r="F3" s="7" t="s">
        <v>35</v>
      </c>
      <c r="G3" s="7" t="s">
        <v>40</v>
      </c>
      <c r="H3" s="7" t="s">
        <v>50</v>
      </c>
      <c r="I3" s="7" t="s">
        <v>52</v>
      </c>
    </row>
    <row r="4" spans="1:9" ht="26.4">
      <c r="A4" s="3" t="s">
        <v>41</v>
      </c>
      <c r="B4" s="6" t="s">
        <v>31</v>
      </c>
      <c r="C4" s="7" t="s">
        <v>32</v>
      </c>
      <c r="D4" s="8" t="s">
        <v>33</v>
      </c>
      <c r="E4" s="6" t="s">
        <v>34</v>
      </c>
      <c r="F4" s="7" t="s">
        <v>35</v>
      </c>
      <c r="G4" s="7" t="s">
        <v>57</v>
      </c>
      <c r="H4" s="7" t="s">
        <v>58</v>
      </c>
      <c r="I4" s="7" t="s">
        <v>56</v>
      </c>
    </row>
    <row r="5" spans="1:9" ht="52.8">
      <c r="A5" s="3" t="s">
        <v>42</v>
      </c>
      <c r="B5" s="6" t="s">
        <v>48</v>
      </c>
      <c r="C5" s="7" t="s">
        <v>32</v>
      </c>
      <c r="D5" s="8" t="s">
        <v>33</v>
      </c>
      <c r="E5" s="6" t="s">
        <v>34</v>
      </c>
      <c r="F5" s="7" t="s">
        <v>35</v>
      </c>
      <c r="G5" s="7" t="s">
        <v>43</v>
      </c>
      <c r="H5" s="7" t="s">
        <v>36</v>
      </c>
      <c r="I5" s="7" t="s">
        <v>53</v>
      </c>
    </row>
    <row r="6" spans="1:9" ht="39.6">
      <c r="A6" s="3" t="s">
        <v>44</v>
      </c>
      <c r="B6" s="6" t="s">
        <v>31</v>
      </c>
      <c r="C6" s="7" t="s">
        <v>32</v>
      </c>
      <c r="D6" s="8" t="s">
        <v>33</v>
      </c>
      <c r="E6" s="6" t="s">
        <v>34</v>
      </c>
      <c r="F6" s="7" t="s">
        <v>35</v>
      </c>
      <c r="G6" s="7" t="s">
        <v>45</v>
      </c>
      <c r="H6" s="7" t="s">
        <v>39</v>
      </c>
      <c r="I6" s="7" t="s">
        <v>54</v>
      </c>
    </row>
    <row r="7" spans="1:9" ht="52.8">
      <c r="A7" s="3" t="s">
        <v>46</v>
      </c>
      <c r="B7" s="6" t="s">
        <v>31</v>
      </c>
      <c r="C7" s="7" t="s">
        <v>32</v>
      </c>
      <c r="D7" s="8" t="s">
        <v>33</v>
      </c>
      <c r="E7" s="6" t="s">
        <v>34</v>
      </c>
      <c r="F7" s="7" t="s">
        <v>35</v>
      </c>
      <c r="G7" s="7" t="s">
        <v>47</v>
      </c>
      <c r="H7" s="7" t="s">
        <v>39</v>
      </c>
      <c r="I7" s="7" t="s">
        <v>5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灰度分析</vt:lpstr>
      <vt:lpstr>信息表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9-26T07:43:37Z</dcterms:modified>
</cp:coreProperties>
</file>